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6015" yWindow="1200" windowWidth="26835" windowHeight="15600"/>
  </bookViews>
  <sheets>
    <sheet name="Fig. 6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1" l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05" uniqueCount="105">
  <si>
    <t>SampleID</t>
  </si>
  <si>
    <t>Mono-2</t>
  </si>
  <si>
    <t>LMPP-1</t>
  </si>
  <si>
    <t>Mono-1</t>
  </si>
  <si>
    <t>pre-DC-1</t>
  </si>
  <si>
    <t>MEP-1</t>
  </si>
  <si>
    <t>MPP-MEP</t>
  </si>
  <si>
    <t>LMPP-2</t>
  </si>
  <si>
    <t>MultiLin-GMP-3</t>
  </si>
  <si>
    <t>MDP-2</t>
  </si>
  <si>
    <t>MultiLin-GMP-2</t>
  </si>
  <si>
    <t>MEP-2</t>
  </si>
  <si>
    <t>Classical-Mono</t>
  </si>
  <si>
    <t>MPP-2</t>
  </si>
  <si>
    <t>T CD4 Naive-2</t>
  </si>
  <si>
    <t>LMPP-1-cycling</t>
  </si>
  <si>
    <t>BMCP-1</t>
  </si>
  <si>
    <t>MEP-Eryth-2</t>
  </si>
  <si>
    <t>preNeu</t>
  </si>
  <si>
    <t>BMCP-2</t>
  </si>
  <si>
    <t>CLP</t>
  </si>
  <si>
    <t>cDC1</t>
  </si>
  <si>
    <t>Myeloid intermediate 1</t>
  </si>
  <si>
    <t>Intermediate Mono-3</t>
  </si>
  <si>
    <t>MKP-late</t>
  </si>
  <si>
    <t>MEP-Eryth-1</t>
  </si>
  <si>
    <t>MPP-1</t>
  </si>
  <si>
    <t>Multilin-2</t>
  </si>
  <si>
    <t>Multilin-1</t>
  </si>
  <si>
    <t>B Memory-2</t>
  </si>
  <si>
    <t>Intermediate Mono-2</t>
  </si>
  <si>
    <t>MDP-4</t>
  </si>
  <si>
    <t>pre-DC-2</t>
  </si>
  <si>
    <t>cDC2-1</t>
  </si>
  <si>
    <t>T CD4 Naive-1</t>
  </si>
  <si>
    <t>MDP-1</t>
  </si>
  <si>
    <t>CD8 TEM</t>
  </si>
  <si>
    <t>immNeu-1</t>
  </si>
  <si>
    <t>MultiLin-GMP-1</t>
  </si>
  <si>
    <t>T CD8 Naive</t>
  </si>
  <si>
    <t>cMOP</t>
  </si>
  <si>
    <t>Mac</t>
  </si>
  <si>
    <t>ERP-1</t>
  </si>
  <si>
    <t>MKP-early</t>
  </si>
  <si>
    <t>Myeloid intermediate 3</t>
  </si>
  <si>
    <t>Non-Classical Mono-1</t>
  </si>
  <si>
    <t>Transitional-B-1</t>
  </si>
  <si>
    <t>ASDC</t>
  </si>
  <si>
    <t>ERP-4</t>
  </si>
  <si>
    <t>ERP-5</t>
  </si>
  <si>
    <t>MDP-3</t>
  </si>
  <si>
    <t>Erythroblast-3</t>
  </si>
  <si>
    <t>HSC-2</t>
  </si>
  <si>
    <t>MSC Fibroblast-2</t>
  </si>
  <si>
    <t>Stromal Vascular</t>
  </si>
  <si>
    <t>MSC Fibroblast-1</t>
  </si>
  <si>
    <t>pDC</t>
  </si>
  <si>
    <t>MK-Platelet</t>
  </si>
  <si>
    <t>NK-Mature</t>
  </si>
  <si>
    <t>Erythroblast-1</t>
  </si>
  <si>
    <t>MAIT</t>
  </si>
  <si>
    <t>Non-Classical Mono-2</t>
  </si>
  <si>
    <t>CD4 TCM</t>
  </si>
  <si>
    <t>ERP-2</t>
  </si>
  <si>
    <t>T CD4 Activated</t>
  </si>
  <si>
    <t>cDC2-2</t>
  </si>
  <si>
    <t>ERP-6</t>
  </si>
  <si>
    <t>Myeloid intermediate 2</t>
  </si>
  <si>
    <t>pre-B</t>
  </si>
  <si>
    <t>B Memory-1</t>
  </si>
  <si>
    <t>pre-DC-3</t>
  </si>
  <si>
    <t>immNeu-2</t>
  </si>
  <si>
    <t>ERP-7</t>
  </si>
  <si>
    <t>Plasma Cell</t>
  </si>
  <si>
    <t>Intermediate Mono-1</t>
  </si>
  <si>
    <t>ERP-8</t>
  </si>
  <si>
    <t>MDP-6</t>
  </si>
  <si>
    <t>Student t-test</t>
  </si>
  <si>
    <t>p-LSC--AML-01</t>
  </si>
  <si>
    <t>p-LSC--AML-03</t>
  </si>
  <si>
    <t>p-LSC--AML-04</t>
  </si>
  <si>
    <t>p-LSC--AML-08</t>
  </si>
  <si>
    <t>p-LSC--AML-09</t>
  </si>
  <si>
    <t>p-LSC--AML-10</t>
  </si>
  <si>
    <t>p-LSC--AML-12</t>
  </si>
  <si>
    <t>p-LSC--AML-14</t>
  </si>
  <si>
    <t>p-LSC--AML-21</t>
  </si>
  <si>
    <t>p-LSC--Pt-16_DX</t>
  </si>
  <si>
    <t>p-LSC--Pt-20_DX</t>
  </si>
  <si>
    <t>p-LSC--Pt-89_DX</t>
  </si>
  <si>
    <t>m-LSC--Pt-12_RL</t>
  </si>
  <si>
    <t>m-LSC--AML-16</t>
  </si>
  <si>
    <t>m-LSC--AML-17</t>
  </si>
  <si>
    <t>m-LSC--AML-18</t>
  </si>
  <si>
    <t>m-LSC--AML-19</t>
  </si>
  <si>
    <t>m-LSC--AML-20</t>
  </si>
  <si>
    <t>m-LSC--AML-24</t>
  </si>
  <si>
    <t>m-LSC--Pt-69_RL</t>
  </si>
  <si>
    <t>p+m--Pt-69_DX</t>
  </si>
  <si>
    <t>p+m--Pt-12_DX</t>
  </si>
  <si>
    <t>p+m--AML-23</t>
  </si>
  <si>
    <t>p+m--AML-13</t>
  </si>
  <si>
    <t>p+m--AML-02</t>
  </si>
  <si>
    <t>p+m--AML-22</t>
  </si>
  <si>
    <t>p+m--AML-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7"/>
  <sheetViews>
    <sheetView tabSelected="1" workbookViewId="0">
      <selection activeCell="E18" sqref="E18"/>
    </sheetView>
  </sheetViews>
  <sheetFormatPr defaultColWidth="11" defaultRowHeight="15.75" x14ac:dyDescent="0.25"/>
  <cols>
    <col min="1" max="1" width="23.875" customWidth="1"/>
  </cols>
  <sheetData>
    <row r="1" spans="1:29" x14ac:dyDescent="0.25">
      <c r="A1" t="s">
        <v>0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</row>
    <row r="2" spans="1:29" x14ac:dyDescent="0.25">
      <c r="A2" t="s">
        <v>1</v>
      </c>
      <c r="B2">
        <f t="shared" ref="B2:B33" si="0">TTEST(C2:N2,O2:V2,2,3)</f>
        <v>2.5826046182006652E-4</v>
      </c>
      <c r="C2">
        <v>1.3041810510164941E-2</v>
      </c>
      <c r="D2">
        <v>3.0624263839811542E-3</v>
      </c>
      <c r="E2">
        <v>1.1117849201536285E-2</v>
      </c>
      <c r="F2">
        <v>7.9254930606281956E-2</v>
      </c>
      <c r="G2">
        <v>1.6817321841496743E-3</v>
      </c>
      <c r="H2">
        <v>2.3025946310232505E-2</v>
      </c>
      <c r="I2">
        <v>9.7205346294046164E-3</v>
      </c>
      <c r="J2">
        <v>0.1010004764173416</v>
      </c>
      <c r="K2">
        <v>1.115324559446799E-2</v>
      </c>
      <c r="L2">
        <v>8.6767895878524948E-3</v>
      </c>
      <c r="M2">
        <v>5.183585313174946E-2</v>
      </c>
      <c r="N2">
        <v>2.8553299492385786E-3</v>
      </c>
      <c r="O2">
        <v>0.17800289435600578</v>
      </c>
      <c r="P2">
        <v>0.23144932112409219</v>
      </c>
      <c r="Q2">
        <v>0.46488661302121431</v>
      </c>
      <c r="R2">
        <v>0.33105742296918766</v>
      </c>
      <c r="S2">
        <v>0.42997323818019623</v>
      </c>
      <c r="T2">
        <v>0.1756385068762279</v>
      </c>
      <c r="U2">
        <v>0.20875807609475952</v>
      </c>
      <c r="V2">
        <v>0.25233644859813081</v>
      </c>
      <c r="W2">
        <v>0.14367516918271733</v>
      </c>
      <c r="X2">
        <v>8.3810302534750608E-2</v>
      </c>
      <c r="Y2">
        <v>2.2034596375617794E-2</v>
      </c>
      <c r="Z2">
        <v>0.18309394089483241</v>
      </c>
      <c r="AA2">
        <v>1.2045959970348406E-2</v>
      </c>
      <c r="AB2">
        <v>2.4620434961017644E-3</v>
      </c>
      <c r="AC2">
        <v>4.9586776859504134E-2</v>
      </c>
    </row>
    <row r="3" spans="1:29" x14ac:dyDescent="0.25">
      <c r="A3" t="s">
        <v>2</v>
      </c>
      <c r="B3">
        <f t="shared" si="0"/>
        <v>6.3473337185067206E-4</v>
      </c>
      <c r="C3">
        <v>5.08247027234369E-2</v>
      </c>
      <c r="D3">
        <v>7.0671378091872791E-3</v>
      </c>
      <c r="E3">
        <v>4.4673539518900345E-2</v>
      </c>
      <c r="F3">
        <v>1.8261504747991235E-3</v>
      </c>
      <c r="G3">
        <v>5.3815429892789576E-2</v>
      </c>
      <c r="H3">
        <v>6.3012467707514327E-2</v>
      </c>
      <c r="I3">
        <v>3.1591737545565005E-2</v>
      </c>
      <c r="J3">
        <v>8.0196919167857705E-2</v>
      </c>
      <c r="K3">
        <v>4.7289761320544278E-2</v>
      </c>
      <c r="L3">
        <v>2.1846916640842887E-2</v>
      </c>
      <c r="M3">
        <v>0.11533477321814255</v>
      </c>
      <c r="N3">
        <v>2.0621827411167512E-2</v>
      </c>
      <c r="O3">
        <v>0</v>
      </c>
      <c r="P3">
        <v>6.3151247237132932E-4</v>
      </c>
      <c r="Q3">
        <v>3.65764447695684E-4</v>
      </c>
      <c r="R3">
        <v>5.2521008403361342E-4</v>
      </c>
      <c r="S3">
        <v>8.697591436217662E-3</v>
      </c>
      <c r="T3">
        <v>1.1787819253438114E-3</v>
      </c>
      <c r="U3">
        <v>1.4357501794687725E-4</v>
      </c>
      <c r="V3">
        <v>0</v>
      </c>
      <c r="W3">
        <v>5.4659031754294637E-3</v>
      </c>
      <c r="X3">
        <v>2.4529844644317253E-3</v>
      </c>
      <c r="Y3">
        <v>0</v>
      </c>
      <c r="Z3">
        <v>9.080402839689616E-3</v>
      </c>
      <c r="AA3">
        <v>1.6679021497405485E-3</v>
      </c>
      <c r="AB3">
        <v>4.103405826836274E-4</v>
      </c>
      <c r="AC3">
        <v>8.0958003035925107E-3</v>
      </c>
    </row>
    <row r="4" spans="1:29" x14ac:dyDescent="0.25">
      <c r="A4" t="s">
        <v>3</v>
      </c>
      <c r="B4">
        <f t="shared" si="0"/>
        <v>3.6766856044740366E-3</v>
      </c>
      <c r="C4">
        <v>9.9731492136555435E-3</v>
      </c>
      <c r="D4">
        <v>0</v>
      </c>
      <c r="E4">
        <v>8.0857085102082078E-3</v>
      </c>
      <c r="F4">
        <v>5.4784514243973702E-4</v>
      </c>
      <c r="G4">
        <v>2.1021652301870925E-3</v>
      </c>
      <c r="H4">
        <v>1.1232168931820734E-4</v>
      </c>
      <c r="I4">
        <v>6.0753341433778852E-4</v>
      </c>
      <c r="J4">
        <v>4.287756074321105E-3</v>
      </c>
      <c r="K4">
        <v>2.8998438545616775E-3</v>
      </c>
      <c r="L4">
        <v>3.0213820886272079E-2</v>
      </c>
      <c r="M4">
        <v>0</v>
      </c>
      <c r="N4">
        <v>0</v>
      </c>
      <c r="O4">
        <v>0.19681620839363242</v>
      </c>
      <c r="P4">
        <v>0.27723397537101357</v>
      </c>
      <c r="Q4">
        <v>2.926115581565472E-3</v>
      </c>
      <c r="R4">
        <v>3.3613445378151259E-2</v>
      </c>
      <c r="S4">
        <v>0.10035682426404996</v>
      </c>
      <c r="T4">
        <v>0.16699410609037327</v>
      </c>
      <c r="U4">
        <v>0.22225412778176598</v>
      </c>
      <c r="V4">
        <v>0.17596795727636849</v>
      </c>
      <c r="W4">
        <v>1.1452368558042686E-2</v>
      </c>
      <c r="X4">
        <v>1.3900245298446443E-2</v>
      </c>
      <c r="Y4">
        <v>1.5032948929159802E-2</v>
      </c>
      <c r="Z4">
        <v>2.1297672114908371E-2</v>
      </c>
      <c r="AA4">
        <v>1.1489992587101558E-2</v>
      </c>
      <c r="AB4">
        <v>0</v>
      </c>
      <c r="AC4">
        <v>1.7878225670433463E-2</v>
      </c>
    </row>
    <row r="5" spans="1:29" x14ac:dyDescent="0.25">
      <c r="A5" t="s">
        <v>4</v>
      </c>
      <c r="B5">
        <f t="shared" si="0"/>
        <v>5.5257787833093803E-3</v>
      </c>
      <c r="C5">
        <v>0</v>
      </c>
      <c r="D5">
        <v>4.7114252061248527E-4</v>
      </c>
      <c r="E5">
        <v>0</v>
      </c>
      <c r="F5">
        <v>0</v>
      </c>
      <c r="G5">
        <v>0</v>
      </c>
      <c r="H5">
        <v>1.1232168931820734E-4</v>
      </c>
      <c r="I5">
        <v>0</v>
      </c>
      <c r="J5">
        <v>4.764173415912339E-4</v>
      </c>
      <c r="K5">
        <v>2.2306491188935982E-4</v>
      </c>
      <c r="L5">
        <v>0</v>
      </c>
      <c r="M5">
        <v>0</v>
      </c>
      <c r="N5">
        <v>0</v>
      </c>
      <c r="O5">
        <v>7.2358900144717797E-3</v>
      </c>
      <c r="P5">
        <v>7.2623934322702871E-3</v>
      </c>
      <c r="Q5">
        <v>3.65764447695684E-4</v>
      </c>
      <c r="R5">
        <v>5.9523809523809521E-3</v>
      </c>
      <c r="S5">
        <v>4.906333630686887E-3</v>
      </c>
      <c r="T5">
        <v>1.9646365422396855E-3</v>
      </c>
      <c r="U5">
        <v>1.0050251256281408E-3</v>
      </c>
      <c r="V5">
        <v>2.9372496662216289E-3</v>
      </c>
      <c r="W5">
        <v>2.6028110359187923E-4</v>
      </c>
      <c r="X5">
        <v>0</v>
      </c>
      <c r="Y5">
        <v>1.6268533772652388E-2</v>
      </c>
      <c r="Z5">
        <v>0</v>
      </c>
      <c r="AA5">
        <v>2.038547071905115E-3</v>
      </c>
      <c r="AB5">
        <v>0</v>
      </c>
      <c r="AC5">
        <v>0</v>
      </c>
    </row>
    <row r="6" spans="1:29" x14ac:dyDescent="0.25">
      <c r="A6" t="s">
        <v>5</v>
      </c>
      <c r="B6">
        <f t="shared" si="0"/>
        <v>8.2340453504028115E-3</v>
      </c>
      <c r="C6">
        <v>1.8411967779056387E-2</v>
      </c>
      <c r="D6">
        <v>7.3969375736160192E-2</v>
      </c>
      <c r="E6">
        <v>6.6707095209217705E-3</v>
      </c>
      <c r="F6">
        <v>2.1913805697589481E-3</v>
      </c>
      <c r="G6">
        <v>1.3033424427159974E-2</v>
      </c>
      <c r="H6">
        <v>4.7175109513647086E-3</v>
      </c>
      <c r="I6">
        <v>2.8554070473876064E-2</v>
      </c>
      <c r="J6">
        <v>3.9542639352072417E-2</v>
      </c>
      <c r="K6">
        <v>4.5059112201650681E-2</v>
      </c>
      <c r="L6">
        <v>1.0845986984815618E-2</v>
      </c>
      <c r="M6">
        <v>1.7278617710583153E-3</v>
      </c>
      <c r="N6">
        <v>1.4276649746192893E-2</v>
      </c>
      <c r="O6">
        <v>2.1707670043415342E-3</v>
      </c>
      <c r="P6">
        <v>1.5787811809283233E-4</v>
      </c>
      <c r="Q6">
        <v>3.65764447695684E-4</v>
      </c>
      <c r="R6">
        <v>0</v>
      </c>
      <c r="S6">
        <v>6.4674397859054416E-3</v>
      </c>
      <c r="T6">
        <v>7.8585461689587423E-4</v>
      </c>
      <c r="U6">
        <v>1.148600143575018E-3</v>
      </c>
      <c r="V6">
        <v>0</v>
      </c>
      <c r="W6">
        <v>0</v>
      </c>
      <c r="X6">
        <v>4.0883074407195422E-4</v>
      </c>
      <c r="Y6">
        <v>0</v>
      </c>
      <c r="Z6">
        <v>2.6415717351824337E-3</v>
      </c>
      <c r="AA6">
        <v>0.14121571534469979</v>
      </c>
      <c r="AB6">
        <v>2.8723840787853918E-3</v>
      </c>
      <c r="AC6">
        <v>4.6719514251981786E-2</v>
      </c>
    </row>
    <row r="7" spans="1:29" x14ac:dyDescent="0.25">
      <c r="A7" t="s">
        <v>6</v>
      </c>
      <c r="B7">
        <f t="shared" si="0"/>
        <v>8.4546071046509713E-3</v>
      </c>
      <c r="C7">
        <v>8.0935941695435359E-2</v>
      </c>
      <c r="D7">
        <v>2.6148409893992933E-2</v>
      </c>
      <c r="E7">
        <v>0.35273903375783305</v>
      </c>
      <c r="F7">
        <v>3.1044558071585101E-3</v>
      </c>
      <c r="G7">
        <v>0.13853268866932941</v>
      </c>
      <c r="H7">
        <v>3.0776142873188812E-2</v>
      </c>
      <c r="I7">
        <v>0.22296476306196841</v>
      </c>
      <c r="J7">
        <v>3.9066222010481183E-2</v>
      </c>
      <c r="K7">
        <v>5.4427838501003793E-2</v>
      </c>
      <c r="L7">
        <v>0.20591881004028509</v>
      </c>
      <c r="M7">
        <v>1.7710583153347732E-2</v>
      </c>
      <c r="N7">
        <v>0.10310913705583756</v>
      </c>
      <c r="O7">
        <v>7.2358900144717795E-4</v>
      </c>
      <c r="P7">
        <v>1.5787811809283233E-4</v>
      </c>
      <c r="Q7">
        <v>7.3152889539136799E-4</v>
      </c>
      <c r="R7">
        <v>7.0028011204481793E-4</v>
      </c>
      <c r="S7">
        <v>4.7279214986619092E-2</v>
      </c>
      <c r="T7">
        <v>7.4656188605108052E-3</v>
      </c>
      <c r="U7">
        <v>5.3122756640344576E-3</v>
      </c>
      <c r="V7">
        <v>1.068090787716956E-3</v>
      </c>
      <c r="W7">
        <v>1.7178552837064029E-2</v>
      </c>
      <c r="X7">
        <v>0.39615699100572366</v>
      </c>
      <c r="Y7">
        <v>4.1186161449752884E-4</v>
      </c>
      <c r="Z7">
        <v>6.2737328710582799E-3</v>
      </c>
      <c r="AA7">
        <v>0.21497405485544849</v>
      </c>
      <c r="AB7">
        <v>0.29503487894952812</v>
      </c>
      <c r="AC7">
        <v>0.10625737898465171</v>
      </c>
    </row>
    <row r="8" spans="1:29" x14ac:dyDescent="0.25">
      <c r="A8" t="s">
        <v>7</v>
      </c>
      <c r="B8">
        <f t="shared" si="0"/>
        <v>1.1935916569546024E-2</v>
      </c>
      <c r="C8">
        <v>0</v>
      </c>
      <c r="D8">
        <v>7.8209658421672559E-2</v>
      </c>
      <c r="E8">
        <v>3.8407115423488986E-2</v>
      </c>
      <c r="F8">
        <v>5.4784514243973702E-4</v>
      </c>
      <c r="G8">
        <v>5.0872398570527645E-2</v>
      </c>
      <c r="H8">
        <v>3.0551499494552398E-2</v>
      </c>
      <c r="I8">
        <v>6.8043742405832316E-2</v>
      </c>
      <c r="J8">
        <v>3.1761156106082262E-4</v>
      </c>
      <c r="K8">
        <v>6.6473343743029226E-2</v>
      </c>
      <c r="L8">
        <v>0</v>
      </c>
      <c r="M8">
        <v>0</v>
      </c>
      <c r="N8">
        <v>0</v>
      </c>
      <c r="O8">
        <v>0</v>
      </c>
      <c r="P8">
        <v>0</v>
      </c>
      <c r="Q8">
        <v>1.463057790782736E-3</v>
      </c>
      <c r="R8">
        <v>0</v>
      </c>
      <c r="S8">
        <v>2.2301516503122213E-3</v>
      </c>
      <c r="T8">
        <v>0</v>
      </c>
      <c r="U8">
        <v>0</v>
      </c>
      <c r="V8">
        <v>0</v>
      </c>
      <c r="W8">
        <v>5.2056220718375845E-4</v>
      </c>
      <c r="X8">
        <v>4.0883074407195422E-4</v>
      </c>
      <c r="Y8">
        <v>6.177924217462932E-4</v>
      </c>
      <c r="Z8">
        <v>0</v>
      </c>
      <c r="AA8">
        <v>3.7064492216456633E-4</v>
      </c>
      <c r="AB8">
        <v>1.6413623307345096E-3</v>
      </c>
      <c r="AC8">
        <v>3.7105751391465678E-3</v>
      </c>
    </row>
    <row r="9" spans="1:29" x14ac:dyDescent="0.25">
      <c r="A9" t="s">
        <v>8</v>
      </c>
      <c r="B9">
        <f t="shared" si="0"/>
        <v>1.2445523539938646E-2</v>
      </c>
      <c r="C9">
        <v>7.2880705792098197E-3</v>
      </c>
      <c r="D9">
        <v>1.8138987043580683E-2</v>
      </c>
      <c r="E9">
        <v>3.8407115423488981E-3</v>
      </c>
      <c r="F9">
        <v>9.1307523739956177E-4</v>
      </c>
      <c r="G9">
        <v>3.9941139373554759E-3</v>
      </c>
      <c r="H9">
        <v>2.3587554756823541E-2</v>
      </c>
      <c r="I9">
        <v>0</v>
      </c>
      <c r="J9">
        <v>1.6833412736223598E-2</v>
      </c>
      <c r="K9">
        <v>2.319875083649342E-2</v>
      </c>
      <c r="L9">
        <v>9.2965602726991013E-4</v>
      </c>
      <c r="M9">
        <v>0</v>
      </c>
      <c r="N9">
        <v>3.1725888324873096E-3</v>
      </c>
      <c r="O9">
        <v>1.4471780028943559E-3</v>
      </c>
      <c r="P9">
        <v>0</v>
      </c>
      <c r="Q9">
        <v>0</v>
      </c>
      <c r="R9">
        <v>0</v>
      </c>
      <c r="S9">
        <v>2.2301516503122213E-3</v>
      </c>
      <c r="T9">
        <v>0</v>
      </c>
      <c r="U9">
        <v>2.8715003589375451E-4</v>
      </c>
      <c r="V9">
        <v>2.6702269692923899E-4</v>
      </c>
      <c r="W9">
        <v>0</v>
      </c>
      <c r="X9">
        <v>0</v>
      </c>
      <c r="Y9">
        <v>0</v>
      </c>
      <c r="Z9">
        <v>0</v>
      </c>
      <c r="AA9">
        <v>1.8532246108228317E-3</v>
      </c>
      <c r="AB9">
        <v>0</v>
      </c>
      <c r="AC9">
        <v>1.3493000505987519E-3</v>
      </c>
    </row>
    <row r="10" spans="1:29" x14ac:dyDescent="0.25">
      <c r="A10" t="s">
        <v>9</v>
      </c>
      <c r="B10">
        <f t="shared" si="0"/>
        <v>1.7513210453551271E-2</v>
      </c>
      <c r="C10">
        <v>4.6988876102800156E-2</v>
      </c>
      <c r="D10">
        <v>0.4270906949352179</v>
      </c>
      <c r="E10">
        <v>0.22296341216899132</v>
      </c>
      <c r="F10">
        <v>2.556610664718773E-3</v>
      </c>
      <c r="G10">
        <v>0.24427159974774018</v>
      </c>
      <c r="H10">
        <v>0.26878580253847018</v>
      </c>
      <c r="I10">
        <v>7.2904009720534627E-3</v>
      </c>
      <c r="J10">
        <v>1.3022074003493728E-2</v>
      </c>
      <c r="K10">
        <v>0.22484943118447467</v>
      </c>
      <c r="L10">
        <v>0</v>
      </c>
      <c r="M10">
        <v>1.2958963282937365E-3</v>
      </c>
      <c r="N10">
        <v>2.2208121827411169E-3</v>
      </c>
      <c r="O10">
        <v>1.4471780028943559E-3</v>
      </c>
      <c r="P10">
        <v>2.2102936532996525E-3</v>
      </c>
      <c r="Q10">
        <v>1.8288222384784199E-3</v>
      </c>
      <c r="R10">
        <v>5.2521008403361342E-4</v>
      </c>
      <c r="S10">
        <v>1.7172167707404103E-2</v>
      </c>
      <c r="T10">
        <v>0</v>
      </c>
      <c r="U10">
        <v>0</v>
      </c>
      <c r="V10">
        <v>0</v>
      </c>
      <c r="W10">
        <v>2.6028110359187923E-4</v>
      </c>
      <c r="X10">
        <v>0</v>
      </c>
      <c r="Y10">
        <v>4.9423393739703456E-3</v>
      </c>
      <c r="Z10">
        <v>1.5519233944196797E-2</v>
      </c>
      <c r="AA10">
        <v>2.4091919940696812E-2</v>
      </c>
      <c r="AB10">
        <v>1.5182601559294214E-2</v>
      </c>
      <c r="AC10">
        <v>0.30848372406813968</v>
      </c>
    </row>
    <row r="11" spans="1:29" x14ac:dyDescent="0.25">
      <c r="A11" t="s">
        <v>10</v>
      </c>
      <c r="B11">
        <f t="shared" si="0"/>
        <v>1.922407735488706E-2</v>
      </c>
      <c r="C11">
        <v>0.189873417721519</v>
      </c>
      <c r="D11">
        <v>0</v>
      </c>
      <c r="E11">
        <v>1.1926420052557105E-2</v>
      </c>
      <c r="F11">
        <v>1.8261504747991235E-4</v>
      </c>
      <c r="G11">
        <v>2.5856632331301241E-2</v>
      </c>
      <c r="H11">
        <v>5.6385488037740086E-2</v>
      </c>
      <c r="I11">
        <v>3.6452004860267314E-3</v>
      </c>
      <c r="J11">
        <v>0.12704462442432904</v>
      </c>
      <c r="K11">
        <v>2.0075842070042382E-3</v>
      </c>
      <c r="L11">
        <v>3.8425782460489617E-2</v>
      </c>
      <c r="M11">
        <v>5.2267818574514041E-2</v>
      </c>
      <c r="N11">
        <v>0.2100253807106599</v>
      </c>
      <c r="O11">
        <v>0</v>
      </c>
      <c r="P11">
        <v>1.5787811809283233E-4</v>
      </c>
      <c r="Q11">
        <v>0</v>
      </c>
      <c r="R11">
        <v>1.7507002801120448E-4</v>
      </c>
      <c r="S11">
        <v>2.4531668153434435E-3</v>
      </c>
      <c r="T11">
        <v>7.8585461689587423E-4</v>
      </c>
      <c r="U11">
        <v>1.0050251256281408E-3</v>
      </c>
      <c r="V11">
        <v>2.6702269692923899E-4</v>
      </c>
      <c r="W11">
        <v>5.2056220718375845E-3</v>
      </c>
      <c r="X11">
        <v>4.0883074407195422E-4</v>
      </c>
      <c r="Y11">
        <v>0</v>
      </c>
      <c r="Z11">
        <v>2.6415717351824337E-3</v>
      </c>
      <c r="AA11">
        <v>1.6864343958487769E-2</v>
      </c>
      <c r="AB11">
        <v>4.103405826836274E-4</v>
      </c>
      <c r="AC11">
        <v>1.5179625569235959E-3</v>
      </c>
    </row>
    <row r="12" spans="1:29" x14ac:dyDescent="0.25">
      <c r="A12" t="s">
        <v>11</v>
      </c>
      <c r="B12">
        <f t="shared" si="0"/>
        <v>2.0183333849350966E-2</v>
      </c>
      <c r="C12">
        <v>0.1401994629842731</v>
      </c>
      <c r="D12">
        <v>2.3557126030624264E-4</v>
      </c>
      <c r="E12">
        <v>2.9714978775015159E-2</v>
      </c>
      <c r="F12">
        <v>1.8261504747991235E-3</v>
      </c>
      <c r="G12">
        <v>1.5766239226403196E-2</v>
      </c>
      <c r="H12">
        <v>1.3590924407503089E-2</v>
      </c>
      <c r="I12">
        <v>1.7618469015795869E-2</v>
      </c>
      <c r="J12">
        <v>2.2709226615848815E-2</v>
      </c>
      <c r="K12">
        <v>4.1043943787642201E-2</v>
      </c>
      <c r="L12">
        <v>4.3383947939262474E-3</v>
      </c>
      <c r="M12">
        <v>9.3304535637149022E-2</v>
      </c>
      <c r="N12">
        <v>2.2842639593908629E-2</v>
      </c>
      <c r="O12">
        <v>0</v>
      </c>
      <c r="P12">
        <v>4.7363435427849701E-4</v>
      </c>
      <c r="Q12">
        <v>3.65764447695684E-4</v>
      </c>
      <c r="R12">
        <v>3.5014005602240897E-4</v>
      </c>
      <c r="S12">
        <v>4.0142729705619981E-3</v>
      </c>
      <c r="T12">
        <v>1.5717092337917485E-3</v>
      </c>
      <c r="U12">
        <v>2.8715003589375451E-4</v>
      </c>
      <c r="V12">
        <v>0</v>
      </c>
      <c r="W12">
        <v>1.3014055179593961E-3</v>
      </c>
      <c r="X12">
        <v>1.5535568274734259E-2</v>
      </c>
      <c r="Y12">
        <v>2.0593080724876442E-4</v>
      </c>
      <c r="Z12">
        <v>1.5519233944196797E-2</v>
      </c>
      <c r="AA12">
        <v>4.2994810971089696E-2</v>
      </c>
      <c r="AB12">
        <v>0.16741895773491999</v>
      </c>
      <c r="AC12">
        <v>7.2524877719682915E-3</v>
      </c>
    </row>
    <row r="13" spans="1:29" x14ac:dyDescent="0.25">
      <c r="A13" t="s">
        <v>12</v>
      </c>
      <c r="B13">
        <f t="shared" si="0"/>
        <v>2.1265656897053956E-2</v>
      </c>
      <c r="C13">
        <v>3.4522439585730723E-3</v>
      </c>
      <c r="D13">
        <v>9.6584216725559488E-3</v>
      </c>
      <c r="E13">
        <v>6.2664240954113607E-3</v>
      </c>
      <c r="F13">
        <v>8.2176771365960553E-3</v>
      </c>
      <c r="G13">
        <v>6.4956905612781168E-2</v>
      </c>
      <c r="H13">
        <v>0.1465798045602606</v>
      </c>
      <c r="I13">
        <v>6.0753341433778855E-2</v>
      </c>
      <c r="J13">
        <v>0.18230903604891219</v>
      </c>
      <c r="K13">
        <v>2.7883113986169977E-2</v>
      </c>
      <c r="L13">
        <v>2.1227145955996281E-2</v>
      </c>
      <c r="M13">
        <v>5.0539956803455723E-2</v>
      </c>
      <c r="N13">
        <v>3.4898477157360407E-2</v>
      </c>
      <c r="O13">
        <v>4.0520984081041968E-2</v>
      </c>
      <c r="P13">
        <v>0.26981370382065045</v>
      </c>
      <c r="Q13">
        <v>0.10607168983174835</v>
      </c>
      <c r="R13">
        <v>0.21481092436974789</v>
      </c>
      <c r="S13">
        <v>0.14272970561998216</v>
      </c>
      <c r="T13">
        <v>0.40943025540275046</v>
      </c>
      <c r="U13">
        <v>0.17674084709260587</v>
      </c>
      <c r="V13">
        <v>6.4886515353805074E-2</v>
      </c>
      <c r="W13">
        <v>0.24674648620510151</v>
      </c>
      <c r="X13">
        <v>0.37653311529026984</v>
      </c>
      <c r="Y13">
        <v>0.15897858319604613</v>
      </c>
      <c r="Z13">
        <v>0.10483737824005283</v>
      </c>
      <c r="AA13">
        <v>1.3713862120088955E-2</v>
      </c>
      <c r="AB13">
        <v>3.2827246614690192E-3</v>
      </c>
      <c r="AC13">
        <v>2.9684601113172542E-2</v>
      </c>
    </row>
    <row r="14" spans="1:29" x14ac:dyDescent="0.25">
      <c r="A14" t="s">
        <v>13</v>
      </c>
      <c r="B14">
        <f t="shared" si="0"/>
        <v>2.3044284631119953E-2</v>
      </c>
      <c r="C14">
        <v>0</v>
      </c>
      <c r="D14">
        <v>0.21813898704358067</v>
      </c>
      <c r="E14">
        <v>8.7527794623003835E-2</v>
      </c>
      <c r="F14">
        <v>7.3046018991964939E-4</v>
      </c>
      <c r="G14">
        <v>0.24616354845490857</v>
      </c>
      <c r="H14">
        <v>3.5605975513871728E-2</v>
      </c>
      <c r="I14">
        <v>0.10085054678007291</v>
      </c>
      <c r="J14">
        <v>7.9402890265205649E-3</v>
      </c>
      <c r="K14">
        <v>9.5917912112424716E-2</v>
      </c>
      <c r="L14">
        <v>7.7471335605825841E-4</v>
      </c>
      <c r="M14">
        <v>2.5917926565874731E-3</v>
      </c>
      <c r="N14">
        <v>6.3451776649746192E-3</v>
      </c>
      <c r="O14">
        <v>0</v>
      </c>
      <c r="P14">
        <v>0</v>
      </c>
      <c r="Q14">
        <v>7.3152889539136799E-4</v>
      </c>
      <c r="R14">
        <v>1.7507002801120448E-4</v>
      </c>
      <c r="S14">
        <v>4.4603033006244425E-3</v>
      </c>
      <c r="T14">
        <v>0</v>
      </c>
      <c r="U14">
        <v>5.7430007178750902E-4</v>
      </c>
      <c r="V14">
        <v>0</v>
      </c>
      <c r="W14">
        <v>3.4357105674128058E-2</v>
      </c>
      <c r="X14">
        <v>4.0883074407195418E-3</v>
      </c>
      <c r="Y14">
        <v>0</v>
      </c>
      <c r="Z14">
        <v>0</v>
      </c>
      <c r="AA14">
        <v>0</v>
      </c>
      <c r="AB14">
        <v>5.0882232252769798E-2</v>
      </c>
      <c r="AC14">
        <v>3.2045876201720357E-3</v>
      </c>
    </row>
    <row r="15" spans="1:29" x14ac:dyDescent="0.25">
      <c r="A15" t="s">
        <v>14</v>
      </c>
      <c r="B15">
        <f t="shared" si="0"/>
        <v>2.5137155317441741E-2</v>
      </c>
      <c r="C15">
        <v>9.781357882623706E-3</v>
      </c>
      <c r="D15">
        <v>0</v>
      </c>
      <c r="E15">
        <v>5.0535678188801296E-3</v>
      </c>
      <c r="F15">
        <v>2.2461650840029219E-2</v>
      </c>
      <c r="G15">
        <v>2.1021652301870928E-4</v>
      </c>
      <c r="H15">
        <v>3.3696506795462202E-4</v>
      </c>
      <c r="I15">
        <v>7.8979343863912511E-3</v>
      </c>
      <c r="J15">
        <v>9.2107352707638552E-3</v>
      </c>
      <c r="K15">
        <v>2.0075842070042382E-3</v>
      </c>
      <c r="L15">
        <v>8.831732259064147E-3</v>
      </c>
      <c r="M15">
        <v>3.4557235421166306E-3</v>
      </c>
      <c r="N15">
        <v>2.3477157360406092E-2</v>
      </c>
      <c r="O15">
        <v>1.8089725036179449E-2</v>
      </c>
      <c r="P15">
        <v>1.152510262077676E-2</v>
      </c>
      <c r="Q15">
        <v>2.9626920263350402E-2</v>
      </c>
      <c r="R15">
        <v>2.0308123249299721E-2</v>
      </c>
      <c r="S15">
        <v>5.798394290811775E-3</v>
      </c>
      <c r="T15">
        <v>9.4302554027504912E-3</v>
      </c>
      <c r="U15">
        <v>1.507537688442211E-2</v>
      </c>
      <c r="V15">
        <v>2.9105473965287048E-2</v>
      </c>
      <c r="W15">
        <v>3.2274856845393024E-2</v>
      </c>
      <c r="X15">
        <v>3.8021259198691738E-2</v>
      </c>
      <c r="Y15">
        <v>2.883031301482702E-3</v>
      </c>
      <c r="Z15">
        <v>0</v>
      </c>
      <c r="AA15">
        <v>1.2972572275759822E-3</v>
      </c>
      <c r="AB15">
        <v>4.103405826836274E-4</v>
      </c>
      <c r="AC15">
        <v>7.7584752909428236E-3</v>
      </c>
    </row>
    <row r="16" spans="1:29" x14ac:dyDescent="0.25">
      <c r="A16" t="s">
        <v>15</v>
      </c>
      <c r="B16">
        <f t="shared" si="0"/>
        <v>3.1266931363646305E-2</v>
      </c>
      <c r="C16">
        <v>1.5343306482546988E-3</v>
      </c>
      <c r="D16">
        <v>0</v>
      </c>
      <c r="E16">
        <v>0</v>
      </c>
      <c r="F16">
        <v>1.8261504747991235E-4</v>
      </c>
      <c r="G16">
        <v>2.9430313222619298E-3</v>
      </c>
      <c r="H16">
        <v>1.9094687184095249E-3</v>
      </c>
      <c r="I16">
        <v>6.0753341433778852E-4</v>
      </c>
      <c r="J16">
        <v>5.0817849769731619E-3</v>
      </c>
      <c r="K16">
        <v>1.5614543832255187E-3</v>
      </c>
      <c r="L16">
        <v>0</v>
      </c>
      <c r="M16">
        <v>4.3196544276457883E-4</v>
      </c>
      <c r="N16">
        <v>0</v>
      </c>
      <c r="O16">
        <v>0</v>
      </c>
      <c r="P16">
        <v>0</v>
      </c>
      <c r="Q16">
        <v>0</v>
      </c>
      <c r="R16">
        <v>0</v>
      </c>
      <c r="S16">
        <v>2.2301516503122213E-4</v>
      </c>
      <c r="T16">
        <v>3.9292730844793711E-4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.5179625569235959E-3</v>
      </c>
    </row>
    <row r="17" spans="1:29" x14ac:dyDescent="0.25">
      <c r="A17" t="s">
        <v>16</v>
      </c>
      <c r="B17">
        <f t="shared" si="0"/>
        <v>3.6819385209908601E-2</v>
      </c>
      <c r="C17">
        <v>7.1346375143843496E-2</v>
      </c>
      <c r="D17">
        <v>0</v>
      </c>
      <c r="E17">
        <v>7.0749949464321811E-3</v>
      </c>
      <c r="F17">
        <v>5.4784514243973702E-4</v>
      </c>
      <c r="G17">
        <v>1.4715156611309649E-3</v>
      </c>
      <c r="H17">
        <v>1.5725036504549029E-3</v>
      </c>
      <c r="I17">
        <v>0</v>
      </c>
      <c r="J17">
        <v>2.2391615054787994E-2</v>
      </c>
      <c r="K17">
        <v>3.0782957840731654E-2</v>
      </c>
      <c r="L17">
        <v>0</v>
      </c>
      <c r="M17">
        <v>8.6393088552915772E-3</v>
      </c>
      <c r="N17">
        <v>3.8071065989847719E-2</v>
      </c>
      <c r="O17">
        <v>0</v>
      </c>
      <c r="P17">
        <v>0</v>
      </c>
      <c r="Q17">
        <v>0</v>
      </c>
      <c r="R17">
        <v>1.7507002801120448E-4</v>
      </c>
      <c r="S17">
        <v>0</v>
      </c>
      <c r="T17">
        <v>0</v>
      </c>
      <c r="U17">
        <v>0</v>
      </c>
      <c r="V17">
        <v>0</v>
      </c>
      <c r="W17">
        <v>3.1233732431025507E-3</v>
      </c>
      <c r="X17">
        <v>0</v>
      </c>
      <c r="Y17">
        <v>4.1186161449752884E-4</v>
      </c>
      <c r="Z17">
        <v>6.8515766881294377E-2</v>
      </c>
      <c r="AA17">
        <v>0</v>
      </c>
      <c r="AB17">
        <v>0.17152236356175626</v>
      </c>
      <c r="AC17">
        <v>1.6866250632484398E-4</v>
      </c>
    </row>
    <row r="18" spans="1:29" x14ac:dyDescent="0.25">
      <c r="A18" t="s">
        <v>17</v>
      </c>
      <c r="B18">
        <f t="shared" si="0"/>
        <v>4.0334407309163517E-2</v>
      </c>
      <c r="C18">
        <v>3.471423091676256E-2</v>
      </c>
      <c r="D18">
        <v>3.0624263839811542E-3</v>
      </c>
      <c r="E18">
        <v>1.2128562765312311E-3</v>
      </c>
      <c r="F18">
        <v>1.4609203798392988E-3</v>
      </c>
      <c r="G18">
        <v>1.4715156611309649E-3</v>
      </c>
      <c r="H18">
        <v>5.6160844659103673E-4</v>
      </c>
      <c r="I18">
        <v>4.8602673147023082E-3</v>
      </c>
      <c r="J18">
        <v>5.0817849769731619E-3</v>
      </c>
      <c r="K18">
        <v>6.6919473566807942E-4</v>
      </c>
      <c r="L18">
        <v>2.5875426092345832E-2</v>
      </c>
      <c r="M18">
        <v>1.2958963282937365E-3</v>
      </c>
      <c r="N18">
        <v>2.3477157360406092E-2</v>
      </c>
      <c r="O18">
        <v>1.4471780028943559E-3</v>
      </c>
      <c r="P18">
        <v>0</v>
      </c>
      <c r="Q18">
        <v>0</v>
      </c>
      <c r="R18">
        <v>0</v>
      </c>
      <c r="S18">
        <v>4.4603033006244426E-4</v>
      </c>
      <c r="T18">
        <v>7.8585461689587423E-4</v>
      </c>
      <c r="U18">
        <v>1.0050251256281408E-3</v>
      </c>
      <c r="V18">
        <v>8.0106809078771691E-4</v>
      </c>
      <c r="W18">
        <v>3.6439354502863092E-3</v>
      </c>
      <c r="X18">
        <v>1.0220768601798855E-2</v>
      </c>
      <c r="Y18">
        <v>0</v>
      </c>
      <c r="Z18">
        <v>3.3019646689780421E-4</v>
      </c>
      <c r="AA18">
        <v>0.31356560415122314</v>
      </c>
      <c r="AB18">
        <v>3.4878949528108327E-2</v>
      </c>
      <c r="AC18">
        <v>3.3563838758643952E-2</v>
      </c>
    </row>
    <row r="19" spans="1:29" x14ac:dyDescent="0.25">
      <c r="A19" t="s">
        <v>18</v>
      </c>
      <c r="B19">
        <f t="shared" si="0"/>
        <v>4.4221661651604516E-2</v>
      </c>
      <c r="C19">
        <v>3.4522439585730723E-3</v>
      </c>
      <c r="D19">
        <v>3.7691401648998822E-3</v>
      </c>
      <c r="E19">
        <v>2.2842126541338183E-2</v>
      </c>
      <c r="F19">
        <v>3.652300949598247E-4</v>
      </c>
      <c r="G19">
        <v>8.40866092074837E-3</v>
      </c>
      <c r="H19">
        <v>2.1678086038414018E-2</v>
      </c>
      <c r="I19">
        <v>6.0753341433778859E-3</v>
      </c>
      <c r="J19">
        <v>5.2723519136096554E-2</v>
      </c>
      <c r="K19">
        <v>2.8998438545616775E-3</v>
      </c>
      <c r="L19">
        <v>0.10272699101332507</v>
      </c>
      <c r="M19">
        <v>9.8056155507559389E-2</v>
      </c>
      <c r="N19">
        <v>6.0279187817258882E-3</v>
      </c>
      <c r="O19">
        <v>8.6830680173661367E-3</v>
      </c>
      <c r="P19">
        <v>7.8939059046416167E-4</v>
      </c>
      <c r="Q19">
        <v>7.3152889539136799E-4</v>
      </c>
      <c r="R19">
        <v>1.0504201680672268E-3</v>
      </c>
      <c r="S19">
        <v>7.3595004460303304E-3</v>
      </c>
      <c r="T19">
        <v>5.5009823182711201E-3</v>
      </c>
      <c r="U19">
        <v>0</v>
      </c>
      <c r="V19">
        <v>2.6702269692923899E-4</v>
      </c>
      <c r="W19">
        <v>1.5616866215512754E-3</v>
      </c>
      <c r="X19">
        <v>1.2264922322158627E-3</v>
      </c>
      <c r="Y19">
        <v>1.6474464579901153E-2</v>
      </c>
      <c r="Z19">
        <v>0.27670463926035993</v>
      </c>
      <c r="AA19">
        <v>1.1119347664936991E-2</v>
      </c>
      <c r="AB19">
        <v>8.206811653672548E-4</v>
      </c>
      <c r="AC19">
        <v>3.7105751391465678E-3</v>
      </c>
    </row>
    <row r="20" spans="1:29" x14ac:dyDescent="0.25">
      <c r="A20" t="s">
        <v>19</v>
      </c>
      <c r="B20">
        <f t="shared" si="0"/>
        <v>5.6070366164056584E-2</v>
      </c>
      <c r="C20">
        <v>2.8768699654775605E-3</v>
      </c>
      <c r="D20">
        <v>0</v>
      </c>
      <c r="E20">
        <v>1.010713563776026E-3</v>
      </c>
      <c r="F20">
        <v>0</v>
      </c>
      <c r="G20">
        <v>6.3064956905612779E-4</v>
      </c>
      <c r="H20">
        <v>0</v>
      </c>
      <c r="I20">
        <v>0</v>
      </c>
      <c r="J20">
        <v>7.9402890265205652E-4</v>
      </c>
      <c r="K20">
        <v>4.4612982377871963E-4</v>
      </c>
      <c r="L20">
        <v>0</v>
      </c>
      <c r="M20">
        <v>0</v>
      </c>
      <c r="N20">
        <v>6.3451776649746188E-4</v>
      </c>
      <c r="O20">
        <v>0</v>
      </c>
      <c r="P20">
        <v>0</v>
      </c>
      <c r="Q20">
        <v>0</v>
      </c>
      <c r="R20">
        <v>1.7507002801120448E-4</v>
      </c>
      <c r="S20">
        <v>0</v>
      </c>
      <c r="T20">
        <v>0</v>
      </c>
      <c r="U20">
        <v>0</v>
      </c>
      <c r="V20">
        <v>0</v>
      </c>
      <c r="W20">
        <v>5.2056220718375845E-4</v>
      </c>
      <c r="X20">
        <v>0</v>
      </c>
      <c r="Y20">
        <v>0</v>
      </c>
      <c r="Z20">
        <v>1.9811788013868251E-3</v>
      </c>
      <c r="AA20">
        <v>0</v>
      </c>
      <c r="AB20">
        <v>2.8723840787853918E-3</v>
      </c>
      <c r="AC20">
        <v>0</v>
      </c>
    </row>
    <row r="21" spans="1:29" x14ac:dyDescent="0.25">
      <c r="A21" t="s">
        <v>20</v>
      </c>
      <c r="B21">
        <f t="shared" si="0"/>
        <v>6.4760884063767746E-2</v>
      </c>
      <c r="C21">
        <v>0</v>
      </c>
      <c r="D21">
        <v>6.1248527679623084E-3</v>
      </c>
      <c r="E21">
        <v>2.0214271275520516E-4</v>
      </c>
      <c r="F21">
        <v>3.652300949598247E-4</v>
      </c>
      <c r="G21">
        <v>6.3064956905612779E-4</v>
      </c>
      <c r="H21">
        <v>3.594294058182635E-3</v>
      </c>
      <c r="I21">
        <v>0</v>
      </c>
      <c r="J21">
        <v>0</v>
      </c>
      <c r="K21">
        <v>4.0151684140084763E-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5.0598751897453192E-4</v>
      </c>
    </row>
    <row r="22" spans="1:29" x14ac:dyDescent="0.25">
      <c r="A22" t="s">
        <v>21</v>
      </c>
      <c r="B22">
        <f t="shared" si="0"/>
        <v>7.0227470048892141E-2</v>
      </c>
      <c r="C22">
        <v>9.5895665515918684E-4</v>
      </c>
      <c r="D22">
        <v>1.8845700824499411E-3</v>
      </c>
      <c r="E22">
        <v>6.8728522336769758E-3</v>
      </c>
      <c r="F22">
        <v>4.9306062819576332E-3</v>
      </c>
      <c r="G22">
        <v>6.3064956905612779E-4</v>
      </c>
      <c r="H22">
        <v>7.8625182522745144E-4</v>
      </c>
      <c r="I22">
        <v>5.4678007290400975E-3</v>
      </c>
      <c r="J22">
        <v>6.3522312212164523E-4</v>
      </c>
      <c r="K22">
        <v>1.115324559446799E-3</v>
      </c>
      <c r="L22">
        <v>1.549426712116517E-4</v>
      </c>
      <c r="M22">
        <v>0</v>
      </c>
      <c r="N22">
        <v>0</v>
      </c>
      <c r="O22">
        <v>7.5253256150506515E-2</v>
      </c>
      <c r="P22">
        <v>2.6523523839595831E-2</v>
      </c>
      <c r="Q22">
        <v>8.778346744696415E-3</v>
      </c>
      <c r="R22">
        <v>2.2058823529411766E-2</v>
      </c>
      <c r="S22">
        <v>2.1186440677966101E-2</v>
      </c>
      <c r="T22">
        <v>2.3575638506876228E-3</v>
      </c>
      <c r="U22">
        <v>2.8715003589375451E-4</v>
      </c>
      <c r="V22">
        <v>5.8744993324432579E-3</v>
      </c>
      <c r="W22">
        <v>2.6028110359187923E-4</v>
      </c>
      <c r="X22">
        <v>4.0883074407195422E-4</v>
      </c>
      <c r="Y22">
        <v>4.5716639209225703E-2</v>
      </c>
      <c r="Z22">
        <v>2.6415717351824337E-3</v>
      </c>
      <c r="AA22">
        <v>1.8532246108228317E-4</v>
      </c>
      <c r="AB22">
        <v>8.206811653672548E-3</v>
      </c>
      <c r="AC22">
        <v>1.2987012987012988E-2</v>
      </c>
    </row>
    <row r="23" spans="1:29" x14ac:dyDescent="0.25">
      <c r="A23" t="s">
        <v>22</v>
      </c>
      <c r="B23">
        <f t="shared" si="0"/>
        <v>0.10580146857233012</v>
      </c>
      <c r="C23">
        <v>1.3425393172228616E-2</v>
      </c>
      <c r="D23">
        <v>1.1778563015312131E-3</v>
      </c>
      <c r="E23">
        <v>1.4554275318374773E-2</v>
      </c>
      <c r="F23">
        <v>3.652300949598247E-4</v>
      </c>
      <c r="G23">
        <v>1.0931259196972883E-2</v>
      </c>
      <c r="H23">
        <v>3.2685611591598336E-2</v>
      </c>
      <c r="I23">
        <v>6.0753341433778852E-4</v>
      </c>
      <c r="J23">
        <v>6.415753533428617E-2</v>
      </c>
      <c r="K23">
        <v>3.5690385902297571E-3</v>
      </c>
      <c r="L23">
        <v>0.13712426402231173</v>
      </c>
      <c r="M23">
        <v>0.1244060475161987</v>
      </c>
      <c r="N23">
        <v>9.5177664974619293E-4</v>
      </c>
      <c r="O23">
        <v>7.9594790159189573E-3</v>
      </c>
      <c r="P23">
        <v>4.4205873065993051E-3</v>
      </c>
      <c r="Q23">
        <v>1.0972933430870519E-3</v>
      </c>
      <c r="R23">
        <v>2.2759103641456584E-3</v>
      </c>
      <c r="S23">
        <v>7.5825156110615518E-3</v>
      </c>
      <c r="T23">
        <v>1.8860510805500982E-2</v>
      </c>
      <c r="U23">
        <v>2.4551328068916009E-2</v>
      </c>
      <c r="V23">
        <v>0</v>
      </c>
      <c r="W23">
        <v>0</v>
      </c>
      <c r="X23">
        <v>0</v>
      </c>
      <c r="Y23">
        <v>0.34349258649093906</v>
      </c>
      <c r="Z23">
        <v>3.5826316658411753E-2</v>
      </c>
      <c r="AA23">
        <v>0</v>
      </c>
      <c r="AB23">
        <v>0</v>
      </c>
      <c r="AC23">
        <v>1.0119750379490638E-3</v>
      </c>
    </row>
    <row r="24" spans="1:29" x14ac:dyDescent="0.25">
      <c r="A24" t="s">
        <v>23</v>
      </c>
      <c r="B24">
        <f t="shared" si="0"/>
        <v>0.1076754975881957</v>
      </c>
      <c r="C24">
        <v>7.6716532412734941E-4</v>
      </c>
      <c r="D24">
        <v>0</v>
      </c>
      <c r="E24">
        <v>2.6278552658176675E-3</v>
      </c>
      <c r="F24">
        <v>0</v>
      </c>
      <c r="G24">
        <v>0</v>
      </c>
      <c r="H24">
        <v>1.1232168931820734E-4</v>
      </c>
      <c r="I24">
        <v>7.8979343863912511E-3</v>
      </c>
      <c r="J24">
        <v>3.0173098300778148E-3</v>
      </c>
      <c r="K24">
        <v>6.6919473566807942E-4</v>
      </c>
      <c r="L24">
        <v>3.0988534242330339E-4</v>
      </c>
      <c r="M24">
        <v>8.6393088552915766E-4</v>
      </c>
      <c r="N24">
        <v>6.3451776649746188E-4</v>
      </c>
      <c r="O24">
        <v>0</v>
      </c>
      <c r="P24">
        <v>4.7363435427849701E-4</v>
      </c>
      <c r="Q24">
        <v>3.6576444769568397E-3</v>
      </c>
      <c r="R24">
        <v>1.5756302521008403E-2</v>
      </c>
      <c r="S24">
        <v>1.3157894736842105E-2</v>
      </c>
      <c r="T24">
        <v>4.7151277013752456E-3</v>
      </c>
      <c r="U24">
        <v>4.0201005025125632E-3</v>
      </c>
      <c r="V24">
        <v>1.068090787716956E-3</v>
      </c>
      <c r="W24">
        <v>3.3836543466944299E-3</v>
      </c>
      <c r="X24">
        <v>0</v>
      </c>
      <c r="Y24">
        <v>1.8533772652388797E-3</v>
      </c>
      <c r="Z24">
        <v>0</v>
      </c>
      <c r="AA24">
        <v>0</v>
      </c>
      <c r="AB24">
        <v>0</v>
      </c>
      <c r="AC24">
        <v>2.0239500758981277E-3</v>
      </c>
    </row>
    <row r="25" spans="1:29" x14ac:dyDescent="0.25">
      <c r="A25" t="s">
        <v>24</v>
      </c>
      <c r="B25">
        <f t="shared" si="0"/>
        <v>0.11120821193896389</v>
      </c>
      <c r="C25">
        <v>0</v>
      </c>
      <c r="D25">
        <v>0</v>
      </c>
      <c r="E25">
        <v>1.010713563776026E-3</v>
      </c>
      <c r="F25">
        <v>0</v>
      </c>
      <c r="G25">
        <v>0</v>
      </c>
      <c r="H25">
        <v>3.3696506795462202E-4</v>
      </c>
      <c r="I25">
        <v>0</v>
      </c>
      <c r="J25">
        <v>0</v>
      </c>
      <c r="K25">
        <v>2.230649118893598E-3</v>
      </c>
      <c r="L25">
        <v>1.549426712116517E-4</v>
      </c>
      <c r="M25">
        <v>1.7278617710583153E-3</v>
      </c>
      <c r="N25">
        <v>1.2690355329949238E-3</v>
      </c>
      <c r="O25">
        <v>0</v>
      </c>
      <c r="P25">
        <v>3.1575623618566466E-4</v>
      </c>
      <c r="Q25">
        <v>0</v>
      </c>
      <c r="R25">
        <v>1.7507002801120448E-4</v>
      </c>
      <c r="S25">
        <v>4.4603033006244426E-4</v>
      </c>
      <c r="T25">
        <v>0</v>
      </c>
      <c r="U25">
        <v>2.8715003589375451E-4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3.0365203118588428E-2</v>
      </c>
      <c r="AC25">
        <v>0</v>
      </c>
    </row>
    <row r="26" spans="1:29" x14ac:dyDescent="0.25">
      <c r="A26" t="s">
        <v>25</v>
      </c>
      <c r="B26">
        <f t="shared" si="0"/>
        <v>0.11264022765513171</v>
      </c>
      <c r="C26">
        <v>4.2194092827004216E-3</v>
      </c>
      <c r="D26">
        <v>0</v>
      </c>
      <c r="E26">
        <v>0</v>
      </c>
      <c r="F26">
        <v>3.652300949598247E-4</v>
      </c>
      <c r="G26">
        <v>2.1021652301870928E-4</v>
      </c>
      <c r="H26">
        <v>0</v>
      </c>
      <c r="I26">
        <v>0</v>
      </c>
      <c r="J26">
        <v>3.1761156106082262E-4</v>
      </c>
      <c r="K26">
        <v>0</v>
      </c>
      <c r="L26">
        <v>4.6482801363495507E-4</v>
      </c>
      <c r="M26">
        <v>0</v>
      </c>
      <c r="N26">
        <v>1.9035532994923859E-3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4.0883074407195422E-4</v>
      </c>
      <c r="Y26">
        <v>0</v>
      </c>
      <c r="Z26">
        <v>0</v>
      </c>
      <c r="AA26">
        <v>5.5596738324684954E-3</v>
      </c>
      <c r="AB26">
        <v>0</v>
      </c>
      <c r="AC26">
        <v>1.0794400404790015E-2</v>
      </c>
    </row>
    <row r="27" spans="1:29" x14ac:dyDescent="0.25">
      <c r="A27" t="s">
        <v>26</v>
      </c>
      <c r="B27">
        <f t="shared" si="0"/>
        <v>0.13330686218589946</v>
      </c>
      <c r="C27">
        <v>0</v>
      </c>
      <c r="D27">
        <v>2.3557126030624264E-4</v>
      </c>
      <c r="E27">
        <v>2.0214271275520516E-4</v>
      </c>
      <c r="F27">
        <v>0</v>
      </c>
      <c r="G27">
        <v>2.1021652301870928E-4</v>
      </c>
      <c r="H27">
        <v>0</v>
      </c>
      <c r="I27">
        <v>6.0753341433778852E-4</v>
      </c>
      <c r="J27">
        <v>0</v>
      </c>
      <c r="K27">
        <v>6.6919473566807942E-4</v>
      </c>
      <c r="L27">
        <v>0</v>
      </c>
      <c r="M27">
        <v>8.6393088552915766E-4</v>
      </c>
      <c r="N27">
        <v>0</v>
      </c>
      <c r="O27">
        <v>0</v>
      </c>
      <c r="P27">
        <v>0</v>
      </c>
      <c r="Q27">
        <v>0</v>
      </c>
      <c r="R27">
        <v>3.5014005602240897E-4</v>
      </c>
      <c r="S27">
        <v>2.2301516503122213E-4</v>
      </c>
      <c r="T27">
        <v>0</v>
      </c>
      <c r="U27">
        <v>0</v>
      </c>
      <c r="V27">
        <v>0</v>
      </c>
      <c r="W27">
        <v>5.2056220718375845E-4</v>
      </c>
      <c r="X27">
        <v>0</v>
      </c>
      <c r="Y27">
        <v>0</v>
      </c>
      <c r="Z27">
        <v>1.6509823344890211E-4</v>
      </c>
      <c r="AA27">
        <v>0</v>
      </c>
      <c r="AB27">
        <v>2.4620434961017644E-3</v>
      </c>
      <c r="AC27">
        <v>1.6866250632484398E-4</v>
      </c>
    </row>
    <row r="28" spans="1:29" x14ac:dyDescent="0.25">
      <c r="A28" t="s">
        <v>27</v>
      </c>
      <c r="B28">
        <f t="shared" si="0"/>
        <v>0.13333524659502338</v>
      </c>
      <c r="C28">
        <v>0</v>
      </c>
      <c r="D28">
        <v>4.1696113074204948E-2</v>
      </c>
      <c r="E28">
        <v>3.8407115423488981E-3</v>
      </c>
      <c r="F28">
        <v>6.3915266617969322E-3</v>
      </c>
      <c r="G28">
        <v>2.3754467101114146E-2</v>
      </c>
      <c r="H28">
        <v>2.3475233067505336E-2</v>
      </c>
      <c r="I28">
        <v>0</v>
      </c>
      <c r="J28">
        <v>0</v>
      </c>
      <c r="K28">
        <v>0.16662948918135179</v>
      </c>
      <c r="L28">
        <v>0</v>
      </c>
      <c r="M28">
        <v>0</v>
      </c>
      <c r="N28">
        <v>1.2690355329949238E-3</v>
      </c>
      <c r="O28">
        <v>0</v>
      </c>
      <c r="P28">
        <v>0</v>
      </c>
      <c r="Q28">
        <v>3.65764447695684E-4</v>
      </c>
      <c r="R28">
        <v>1.7507002801120448E-4</v>
      </c>
      <c r="S28">
        <v>0</v>
      </c>
      <c r="T28">
        <v>0</v>
      </c>
      <c r="U28">
        <v>0</v>
      </c>
      <c r="V28">
        <v>0</v>
      </c>
      <c r="W28">
        <v>2.6028110359187923E-4</v>
      </c>
      <c r="X28">
        <v>0</v>
      </c>
      <c r="Y28">
        <v>0</v>
      </c>
      <c r="Z28">
        <v>0</v>
      </c>
      <c r="AA28">
        <v>0</v>
      </c>
      <c r="AB28">
        <v>4.103405826836274E-4</v>
      </c>
      <c r="AC28">
        <v>3.0359251138471917E-3</v>
      </c>
    </row>
    <row r="29" spans="1:29" x14ac:dyDescent="0.25">
      <c r="A29" t="s">
        <v>28</v>
      </c>
      <c r="B29">
        <f t="shared" si="0"/>
        <v>0.13539135960258963</v>
      </c>
      <c r="C29">
        <v>9.5895665515918684E-3</v>
      </c>
      <c r="D29">
        <v>5.91283863368669E-2</v>
      </c>
      <c r="E29">
        <v>1.4149989892864362E-3</v>
      </c>
      <c r="F29">
        <v>3.1044558071585101E-3</v>
      </c>
      <c r="G29">
        <v>2.1021652301870928E-4</v>
      </c>
      <c r="H29">
        <v>4.4928675727282937E-4</v>
      </c>
      <c r="I29">
        <v>0</v>
      </c>
      <c r="J29">
        <v>7.9402890265205652E-4</v>
      </c>
      <c r="K29">
        <v>3.3459736783403971E-2</v>
      </c>
      <c r="L29">
        <v>0</v>
      </c>
      <c r="M29">
        <v>0</v>
      </c>
      <c r="N29">
        <v>0</v>
      </c>
      <c r="O29">
        <v>0</v>
      </c>
      <c r="P29">
        <v>6.3151247237132932E-4</v>
      </c>
      <c r="Q29">
        <v>3.65764447695684E-4</v>
      </c>
      <c r="R29">
        <v>0</v>
      </c>
      <c r="S29">
        <v>2.2301516503122213E-3</v>
      </c>
      <c r="T29">
        <v>0</v>
      </c>
      <c r="U29">
        <v>1.4357501794687725E-4</v>
      </c>
      <c r="V29">
        <v>0</v>
      </c>
      <c r="W29">
        <v>5.2056220718375845E-4</v>
      </c>
      <c r="X29">
        <v>0</v>
      </c>
      <c r="Y29">
        <v>0</v>
      </c>
      <c r="Z29">
        <v>1.6509823344890211E-4</v>
      </c>
      <c r="AA29">
        <v>1.6679021497405487E-2</v>
      </c>
      <c r="AB29">
        <v>0</v>
      </c>
      <c r="AC29">
        <v>7.2524877719682915E-3</v>
      </c>
    </row>
    <row r="30" spans="1:29" x14ac:dyDescent="0.25">
      <c r="A30" t="s">
        <v>29</v>
      </c>
      <c r="B30">
        <f t="shared" si="0"/>
        <v>0.14211517792506673</v>
      </c>
      <c r="C30">
        <v>1.5343306482546988E-3</v>
      </c>
      <c r="D30">
        <v>0</v>
      </c>
      <c r="E30">
        <v>2.8299979785728724E-3</v>
      </c>
      <c r="F30">
        <v>0</v>
      </c>
      <c r="G30">
        <v>2.1021652301870928E-4</v>
      </c>
      <c r="H30">
        <v>2.2464337863641469E-4</v>
      </c>
      <c r="I30">
        <v>0</v>
      </c>
      <c r="J30">
        <v>1.588057805304113E-3</v>
      </c>
      <c r="K30">
        <v>1.115324559446799E-3</v>
      </c>
      <c r="L30">
        <v>0</v>
      </c>
      <c r="M30">
        <v>2.1598272138228943E-3</v>
      </c>
      <c r="N30">
        <v>6.3451776649746188E-4</v>
      </c>
      <c r="O30">
        <v>0</v>
      </c>
      <c r="P30">
        <v>9.6305652036627731E-3</v>
      </c>
      <c r="Q30">
        <v>4.0234089246525238E-3</v>
      </c>
      <c r="R30">
        <v>8.4033613445378148E-3</v>
      </c>
      <c r="S30">
        <v>0</v>
      </c>
      <c r="T30">
        <v>7.8585461689587423E-4</v>
      </c>
      <c r="U30">
        <v>2.4407753050969131E-3</v>
      </c>
      <c r="V30">
        <v>0</v>
      </c>
      <c r="W30">
        <v>7.8084331077563768E-4</v>
      </c>
      <c r="X30">
        <v>2.8618152085036794E-3</v>
      </c>
      <c r="Y30">
        <v>2.4711696869851728E-3</v>
      </c>
      <c r="Z30">
        <v>1.1556876341423147E-3</v>
      </c>
      <c r="AA30">
        <v>3.150481838398814E-3</v>
      </c>
      <c r="AB30">
        <v>4.9240869922035288E-3</v>
      </c>
      <c r="AC30">
        <v>2.2769438353853939E-2</v>
      </c>
    </row>
    <row r="31" spans="1:29" x14ac:dyDescent="0.25">
      <c r="A31" t="s">
        <v>30</v>
      </c>
      <c r="B31">
        <f t="shared" si="0"/>
        <v>0.14376576521093651</v>
      </c>
      <c r="C31">
        <v>3.6440352896049098E-3</v>
      </c>
      <c r="D31">
        <v>4.7114252061248527E-4</v>
      </c>
      <c r="E31">
        <v>3.4364261168384879E-3</v>
      </c>
      <c r="F31">
        <v>7.3046018991964939E-4</v>
      </c>
      <c r="G31">
        <v>3.153247845280639E-3</v>
      </c>
      <c r="H31">
        <v>4.8298326406829156E-3</v>
      </c>
      <c r="I31">
        <v>2.4301336573511544E-2</v>
      </c>
      <c r="J31">
        <v>7.7814832459901541E-3</v>
      </c>
      <c r="K31">
        <v>1.5614543832255187E-3</v>
      </c>
      <c r="L31">
        <v>4.6482801363495507E-4</v>
      </c>
      <c r="M31">
        <v>7.34341252699784E-3</v>
      </c>
      <c r="N31">
        <v>1.9035532994923859E-3</v>
      </c>
      <c r="O31">
        <v>0</v>
      </c>
      <c r="P31">
        <v>9.4726870855699403E-4</v>
      </c>
      <c r="Q31">
        <v>7.7907827359180684E-2</v>
      </c>
      <c r="R31">
        <v>7.4929971988795516E-2</v>
      </c>
      <c r="S31">
        <v>2.4531668153434435E-3</v>
      </c>
      <c r="T31">
        <v>2.7111984282907661E-2</v>
      </c>
      <c r="U31">
        <v>1.2347451543431443E-2</v>
      </c>
      <c r="V31">
        <v>2.6702269692923899E-4</v>
      </c>
      <c r="W31">
        <v>3.1233732431025507E-3</v>
      </c>
      <c r="X31">
        <v>1.2264922322158627E-3</v>
      </c>
      <c r="Y31">
        <v>1.8533772652388797E-3</v>
      </c>
      <c r="Z31">
        <v>2.3113752682846294E-3</v>
      </c>
      <c r="AA31">
        <v>0</v>
      </c>
      <c r="AB31">
        <v>1.2310217480508822E-3</v>
      </c>
      <c r="AC31">
        <v>1.5179625569235959E-2</v>
      </c>
    </row>
    <row r="32" spans="1:29" x14ac:dyDescent="0.25">
      <c r="A32" t="s">
        <v>31</v>
      </c>
      <c r="B32">
        <f t="shared" si="0"/>
        <v>0.16625963027686605</v>
      </c>
      <c r="C32">
        <v>0</v>
      </c>
      <c r="D32">
        <v>2.3557126030624264E-4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2.2306491188935982E-4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 x14ac:dyDescent="0.25">
      <c r="A33" t="s">
        <v>32</v>
      </c>
      <c r="B33">
        <f t="shared" si="0"/>
        <v>0.16956638522128192</v>
      </c>
      <c r="C33">
        <v>9.5895665515918684E-4</v>
      </c>
      <c r="D33">
        <v>4.9469964664310955E-3</v>
      </c>
      <c r="E33">
        <v>1.010713563776026E-3</v>
      </c>
      <c r="F33">
        <v>0</v>
      </c>
      <c r="G33">
        <v>0</v>
      </c>
      <c r="H33">
        <v>4.7175109513647086E-3</v>
      </c>
      <c r="I33">
        <v>1.8226002430133657E-3</v>
      </c>
      <c r="J33">
        <v>0</v>
      </c>
      <c r="K33">
        <v>1.5614543832255187E-3</v>
      </c>
      <c r="L33">
        <v>0</v>
      </c>
      <c r="M33">
        <v>0</v>
      </c>
      <c r="N33">
        <v>0</v>
      </c>
      <c r="O33">
        <v>2.8943560057887118E-3</v>
      </c>
      <c r="P33">
        <v>1.1367224502683928E-2</v>
      </c>
      <c r="Q33">
        <v>0</v>
      </c>
      <c r="R33">
        <v>7.0028011204481793E-4</v>
      </c>
      <c r="S33">
        <v>2.1855486173059768E-2</v>
      </c>
      <c r="T33">
        <v>3.9292730844793711E-4</v>
      </c>
      <c r="U33">
        <v>0</v>
      </c>
      <c r="V33">
        <v>6.6755674232309749E-3</v>
      </c>
      <c r="W33">
        <v>0</v>
      </c>
      <c r="X33">
        <v>0</v>
      </c>
      <c r="Y33">
        <v>4.0980230642504119E-2</v>
      </c>
      <c r="Z33">
        <v>1.9811788013868251E-3</v>
      </c>
      <c r="AA33">
        <v>4.1882876204595999E-2</v>
      </c>
      <c r="AB33">
        <v>0</v>
      </c>
      <c r="AC33">
        <v>3.0359251138471917E-3</v>
      </c>
    </row>
    <row r="34" spans="1:29" x14ac:dyDescent="0.25">
      <c r="A34" t="s">
        <v>33</v>
      </c>
      <c r="B34">
        <f t="shared" ref="B34:B65" si="1">TTEST(C34:N34,O34:V34,2,3)</f>
        <v>0.17092587469176701</v>
      </c>
      <c r="C34">
        <v>9.5895665515918684E-3</v>
      </c>
      <c r="D34">
        <v>2.3557126030624264E-4</v>
      </c>
      <c r="E34">
        <v>6.0642813826561554E-3</v>
      </c>
      <c r="F34">
        <v>1.0226442658875092E-2</v>
      </c>
      <c r="G34">
        <v>0</v>
      </c>
      <c r="H34">
        <v>1.1232168931820734E-4</v>
      </c>
      <c r="I34">
        <v>3.6452004860267314E-3</v>
      </c>
      <c r="J34">
        <v>1.8262664760997301E-2</v>
      </c>
      <c r="K34">
        <v>4.9074280615659157E-3</v>
      </c>
      <c r="L34">
        <v>0</v>
      </c>
      <c r="M34">
        <v>2.5917926565874731E-3</v>
      </c>
      <c r="N34">
        <v>6.3451776649746188E-4</v>
      </c>
      <c r="O34">
        <v>6.5123010130246021E-3</v>
      </c>
      <c r="P34">
        <v>6.3151247237132932E-4</v>
      </c>
      <c r="Q34">
        <v>7.6810534016093631E-3</v>
      </c>
      <c r="R34">
        <v>6.4250700280112039E-2</v>
      </c>
      <c r="S34">
        <v>4.7279214986619092E-2</v>
      </c>
      <c r="T34">
        <v>1.5717092337917485E-3</v>
      </c>
      <c r="U34">
        <v>3.8765254845656858E-3</v>
      </c>
      <c r="V34">
        <v>1.0680907877169559E-2</v>
      </c>
      <c r="W34">
        <v>1.6397709526288391E-2</v>
      </c>
      <c r="X34">
        <v>0</v>
      </c>
      <c r="Y34">
        <v>0</v>
      </c>
      <c r="Z34">
        <v>1.6509823344890211E-4</v>
      </c>
      <c r="AA34">
        <v>0</v>
      </c>
      <c r="AB34">
        <v>1.6413623307345096E-3</v>
      </c>
      <c r="AC34">
        <v>1.6866250632484399E-3</v>
      </c>
    </row>
    <row r="35" spans="1:29" x14ac:dyDescent="0.25">
      <c r="A35" t="s">
        <v>34</v>
      </c>
      <c r="B35">
        <f t="shared" si="1"/>
        <v>0.18068417628768049</v>
      </c>
      <c r="C35">
        <v>1.3425393172228615E-3</v>
      </c>
      <c r="D35">
        <v>0</v>
      </c>
      <c r="E35">
        <v>1.2128562765312311E-3</v>
      </c>
      <c r="F35">
        <v>7.8524470416362312E-3</v>
      </c>
      <c r="G35">
        <v>1.0510826150935463E-3</v>
      </c>
      <c r="H35">
        <v>7.8625182522745144E-4</v>
      </c>
      <c r="I35">
        <v>3.0376670716889429E-3</v>
      </c>
      <c r="J35">
        <v>2.3820867079561697E-3</v>
      </c>
      <c r="K35">
        <v>1.3383894713361588E-3</v>
      </c>
      <c r="L35">
        <v>1.7043693833281685E-3</v>
      </c>
      <c r="M35">
        <v>1.2958963282937365E-3</v>
      </c>
      <c r="N35">
        <v>3.4898477157360407E-3</v>
      </c>
      <c r="O35">
        <v>1.4471780028943559E-3</v>
      </c>
      <c r="P35">
        <v>2.841806125670982E-3</v>
      </c>
      <c r="Q35">
        <v>4.754937820043892E-3</v>
      </c>
      <c r="R35">
        <v>4.7268907563025207E-3</v>
      </c>
      <c r="S35">
        <v>8.9206066012488853E-4</v>
      </c>
      <c r="T35">
        <v>5.5009823182711201E-3</v>
      </c>
      <c r="U35">
        <v>1.0050251256281408E-3</v>
      </c>
      <c r="V35">
        <v>7.7436582109479306E-3</v>
      </c>
      <c r="W35">
        <v>8.068714211348256E-3</v>
      </c>
      <c r="X35">
        <v>4.0883074407195422E-4</v>
      </c>
      <c r="Y35">
        <v>1.6474464579901153E-3</v>
      </c>
      <c r="Z35">
        <v>0</v>
      </c>
      <c r="AA35">
        <v>3.150481838398814E-3</v>
      </c>
      <c r="AB35">
        <v>8.206811653672548E-4</v>
      </c>
      <c r="AC35">
        <v>2.0239500758981277E-3</v>
      </c>
    </row>
    <row r="36" spans="1:29" x14ac:dyDescent="0.25">
      <c r="A36" t="s">
        <v>35</v>
      </c>
      <c r="B36">
        <f t="shared" si="1"/>
        <v>0.18079713020234259</v>
      </c>
      <c r="C36">
        <v>1.9179133103183737E-3</v>
      </c>
      <c r="D36">
        <v>8.4805653710247342E-3</v>
      </c>
      <c r="E36">
        <v>8.2878512229634122E-3</v>
      </c>
      <c r="F36">
        <v>0.44594594594594594</v>
      </c>
      <c r="G36">
        <v>1.6817321841496743E-3</v>
      </c>
      <c r="H36">
        <v>6.7393013590924403E-4</v>
      </c>
      <c r="I36">
        <v>0.1433778857837181</v>
      </c>
      <c r="J36">
        <v>9.528346831824678E-4</v>
      </c>
      <c r="K36">
        <v>4.2382333258978361E-2</v>
      </c>
      <c r="L36">
        <v>3.0988534242330339E-4</v>
      </c>
      <c r="M36">
        <v>1.2958963282937365E-3</v>
      </c>
      <c r="N36">
        <v>9.5177664974619293E-4</v>
      </c>
      <c r="O36">
        <v>7.2358900144717795E-4</v>
      </c>
      <c r="P36">
        <v>1.5787811809283233E-4</v>
      </c>
      <c r="Q36">
        <v>3.65764447695684E-4</v>
      </c>
      <c r="R36">
        <v>0</v>
      </c>
      <c r="S36">
        <v>5.1293487957181092E-3</v>
      </c>
      <c r="T36">
        <v>0</v>
      </c>
      <c r="U36">
        <v>4.3072505384063173E-4</v>
      </c>
      <c r="V36">
        <v>2.1361815754339119E-3</v>
      </c>
      <c r="W36">
        <v>0</v>
      </c>
      <c r="X36">
        <v>4.0883074407195422E-4</v>
      </c>
      <c r="Y36">
        <v>1.8533772652388797E-3</v>
      </c>
      <c r="Z36">
        <v>0.1579990094105993</v>
      </c>
      <c r="AA36">
        <v>1.4825796886582653E-3</v>
      </c>
      <c r="AB36">
        <v>8.6171522363561754E-3</v>
      </c>
      <c r="AC36">
        <v>1.26496879743633E-2</v>
      </c>
    </row>
    <row r="37" spans="1:29" x14ac:dyDescent="0.25">
      <c r="A37" t="s">
        <v>36</v>
      </c>
      <c r="B37">
        <f t="shared" si="1"/>
        <v>0.18170052999952968</v>
      </c>
      <c r="C37">
        <v>1.7261219792865361E-3</v>
      </c>
      <c r="D37">
        <v>0</v>
      </c>
      <c r="E37">
        <v>4.2449969678593083E-3</v>
      </c>
      <c r="F37">
        <v>5.6610664718772831E-3</v>
      </c>
      <c r="G37">
        <v>2.1021652301870925E-3</v>
      </c>
      <c r="H37">
        <v>5.5037627765921601E-3</v>
      </c>
      <c r="I37">
        <v>4.2527339003645198E-3</v>
      </c>
      <c r="J37">
        <v>1.4292520247737017E-3</v>
      </c>
      <c r="K37">
        <v>6.6919473566807942E-4</v>
      </c>
      <c r="L37">
        <v>1.9677719243879763E-2</v>
      </c>
      <c r="M37">
        <v>3.4557235421166306E-3</v>
      </c>
      <c r="N37">
        <v>2.1573604060913704E-2</v>
      </c>
      <c r="O37">
        <v>5.1374819102749637E-2</v>
      </c>
      <c r="P37">
        <v>7.4202715503631196E-3</v>
      </c>
      <c r="Q37">
        <v>3.2918800292611556E-3</v>
      </c>
      <c r="R37">
        <v>2.538515406162465E-2</v>
      </c>
      <c r="S37">
        <v>2.2301516503122213E-4</v>
      </c>
      <c r="T37">
        <v>8.6444007858546175E-3</v>
      </c>
      <c r="U37">
        <v>1.1773151471643935E-2</v>
      </c>
      <c r="V37">
        <v>1.0680907877169559E-2</v>
      </c>
      <c r="W37">
        <v>1.7178552837064029E-2</v>
      </c>
      <c r="X37">
        <v>9.4031071136549474E-3</v>
      </c>
      <c r="Y37">
        <v>2.0181219110378911E-2</v>
      </c>
      <c r="Z37">
        <v>0</v>
      </c>
      <c r="AA37">
        <v>7.7835433654558934E-3</v>
      </c>
      <c r="AB37">
        <v>0</v>
      </c>
      <c r="AC37">
        <v>1.5010963062911114E-2</v>
      </c>
    </row>
    <row r="38" spans="1:29" x14ac:dyDescent="0.25">
      <c r="A38" t="s">
        <v>37</v>
      </c>
      <c r="B38">
        <f t="shared" si="1"/>
        <v>0.25800447123798559</v>
      </c>
      <c r="C38">
        <v>1.9179133103183735E-4</v>
      </c>
      <c r="D38">
        <v>2.3557126030624264E-4</v>
      </c>
      <c r="E38">
        <v>4.0428542551041032E-4</v>
      </c>
      <c r="F38">
        <v>0</v>
      </c>
      <c r="G38">
        <v>1.6817321841496743E-3</v>
      </c>
      <c r="H38">
        <v>7.5255531843198917E-3</v>
      </c>
      <c r="I38">
        <v>0</v>
      </c>
      <c r="J38">
        <v>8.7343179291726226E-3</v>
      </c>
      <c r="K38">
        <v>8.9225964755743927E-4</v>
      </c>
      <c r="L38">
        <v>3.1608304927176943E-2</v>
      </c>
      <c r="M38">
        <v>0.14902807775377969</v>
      </c>
      <c r="N38">
        <v>0</v>
      </c>
      <c r="O38">
        <v>1.4471780028943559E-3</v>
      </c>
      <c r="P38">
        <v>0</v>
      </c>
      <c r="Q38">
        <v>0</v>
      </c>
      <c r="R38">
        <v>1.7507002801120448E-4</v>
      </c>
      <c r="S38">
        <v>4.0142729705619981E-3</v>
      </c>
      <c r="T38">
        <v>9.823182711198428E-3</v>
      </c>
      <c r="U38">
        <v>1.4357501794687725E-4</v>
      </c>
      <c r="V38">
        <v>0</v>
      </c>
      <c r="W38">
        <v>0</v>
      </c>
      <c r="X38">
        <v>4.0883074407195422E-4</v>
      </c>
      <c r="Y38">
        <v>5.3747940691927509E-2</v>
      </c>
      <c r="Z38">
        <v>1.6840019811788013E-2</v>
      </c>
      <c r="AA38">
        <v>0</v>
      </c>
      <c r="AB38">
        <v>0</v>
      </c>
      <c r="AC38">
        <v>0</v>
      </c>
    </row>
    <row r="39" spans="1:29" x14ac:dyDescent="0.25">
      <c r="A39" t="s">
        <v>38</v>
      </c>
      <c r="B39">
        <f t="shared" si="1"/>
        <v>0.26245914157227995</v>
      </c>
      <c r="C39">
        <v>0</v>
      </c>
      <c r="D39">
        <v>0</v>
      </c>
      <c r="E39">
        <v>5.255710531635335E-3</v>
      </c>
      <c r="F39">
        <v>0</v>
      </c>
      <c r="G39">
        <v>1.6817321841496743E-3</v>
      </c>
      <c r="H39">
        <v>1.3478602718184881E-3</v>
      </c>
      <c r="I39">
        <v>0.10085054678007291</v>
      </c>
      <c r="J39">
        <v>0</v>
      </c>
      <c r="K39">
        <v>1.5837608744144548E-2</v>
      </c>
      <c r="L39">
        <v>0</v>
      </c>
      <c r="M39">
        <v>4.3196544276457883E-4</v>
      </c>
      <c r="N39">
        <v>0</v>
      </c>
      <c r="O39">
        <v>7.2358900144717795E-4</v>
      </c>
      <c r="P39">
        <v>0</v>
      </c>
      <c r="Q39">
        <v>0</v>
      </c>
      <c r="R39">
        <v>3.5014005602240897E-4</v>
      </c>
      <c r="S39">
        <v>3.7912578055307759E-3</v>
      </c>
      <c r="T39">
        <v>0</v>
      </c>
      <c r="U39">
        <v>0</v>
      </c>
      <c r="V39">
        <v>0</v>
      </c>
      <c r="W39">
        <v>7.8084331077563768E-4</v>
      </c>
      <c r="X39">
        <v>0</v>
      </c>
      <c r="Y39">
        <v>0</v>
      </c>
      <c r="Z39">
        <v>8.5851081393429098E-3</v>
      </c>
      <c r="AA39">
        <v>1.8532246108228317E-4</v>
      </c>
      <c r="AB39">
        <v>0</v>
      </c>
      <c r="AC39">
        <v>6.2405127340192275E-3</v>
      </c>
    </row>
    <row r="40" spans="1:29" x14ac:dyDescent="0.25">
      <c r="A40" t="s">
        <v>39</v>
      </c>
      <c r="B40">
        <f t="shared" si="1"/>
        <v>0.26919895977306352</v>
      </c>
      <c r="C40">
        <v>3.0686612965093976E-3</v>
      </c>
      <c r="D40">
        <v>0</v>
      </c>
      <c r="E40">
        <v>0</v>
      </c>
      <c r="F40">
        <v>2.0087655222790356E-3</v>
      </c>
      <c r="G40">
        <v>4.2043304603741857E-4</v>
      </c>
      <c r="H40">
        <v>1.1232168931820734E-4</v>
      </c>
      <c r="I40">
        <v>6.0753341433778852E-4</v>
      </c>
      <c r="J40">
        <v>1.0481181515007145E-2</v>
      </c>
      <c r="K40">
        <v>4.4612982377871963E-4</v>
      </c>
      <c r="L40">
        <v>6.5075921908893707E-3</v>
      </c>
      <c r="M40">
        <v>2.1598272138228943E-3</v>
      </c>
      <c r="N40">
        <v>1.015228426395939E-2</v>
      </c>
      <c r="O40">
        <v>5.065123010130246E-3</v>
      </c>
      <c r="P40">
        <v>2.5260498894853173E-3</v>
      </c>
      <c r="Q40">
        <v>6.9495245062179958E-3</v>
      </c>
      <c r="R40">
        <v>1.7507002801120449E-3</v>
      </c>
      <c r="S40">
        <v>1.1150758251561106E-3</v>
      </c>
      <c r="T40">
        <v>7.4656188605108052E-3</v>
      </c>
      <c r="U40">
        <v>2.1536252692031586E-3</v>
      </c>
      <c r="V40">
        <v>2.3497997329773031E-2</v>
      </c>
      <c r="W40">
        <v>4.1905257678292555E-2</v>
      </c>
      <c r="X40">
        <v>4.9059689288634507E-3</v>
      </c>
      <c r="Y40">
        <v>2.0593080724876442E-4</v>
      </c>
      <c r="Z40">
        <v>0</v>
      </c>
      <c r="AA40">
        <v>3.7064492216456633E-4</v>
      </c>
      <c r="AB40">
        <v>4.103405826836274E-4</v>
      </c>
      <c r="AC40">
        <v>5.0598751897453192E-4</v>
      </c>
    </row>
    <row r="41" spans="1:29" x14ac:dyDescent="0.25">
      <c r="A41" t="s">
        <v>40</v>
      </c>
      <c r="B41">
        <f t="shared" si="1"/>
        <v>0.27828943135268636</v>
      </c>
      <c r="C41">
        <v>2.8960490985807441E-2</v>
      </c>
      <c r="D41">
        <v>0</v>
      </c>
      <c r="E41">
        <v>5.255710531635335E-3</v>
      </c>
      <c r="F41">
        <v>5.4784514243973702E-4</v>
      </c>
      <c r="G41">
        <v>2.3123817532058021E-3</v>
      </c>
      <c r="H41">
        <v>7.6378748736380996E-3</v>
      </c>
      <c r="I41">
        <v>0</v>
      </c>
      <c r="J41">
        <v>3.8113387327298712E-3</v>
      </c>
      <c r="K41">
        <v>6.6919473566807942E-4</v>
      </c>
      <c r="L41">
        <v>4.3848775952897427E-2</v>
      </c>
      <c r="M41">
        <v>0</v>
      </c>
      <c r="N41">
        <v>0</v>
      </c>
      <c r="O41">
        <v>2.3154848046309694E-2</v>
      </c>
      <c r="P41">
        <v>2.699715819387433E-2</v>
      </c>
      <c r="Q41">
        <v>7.3152889539136799E-4</v>
      </c>
      <c r="R41">
        <v>1.4005602240896359E-3</v>
      </c>
      <c r="S41">
        <v>1.9625334522747548E-2</v>
      </c>
      <c r="T41">
        <v>1.4145383104125737E-2</v>
      </c>
      <c r="U41">
        <v>0.23043790380473797</v>
      </c>
      <c r="V41">
        <v>5.0734312416555408E-3</v>
      </c>
      <c r="W41">
        <v>3.1233732431025507E-3</v>
      </c>
      <c r="X41">
        <v>0</v>
      </c>
      <c r="Y41">
        <v>0.11140856672158155</v>
      </c>
      <c r="Z41">
        <v>3.0543173188046887E-2</v>
      </c>
      <c r="AA41">
        <v>3.335804299481097E-3</v>
      </c>
      <c r="AB41">
        <v>0</v>
      </c>
      <c r="AC41">
        <v>1.3493000505987519E-3</v>
      </c>
    </row>
    <row r="42" spans="1:29" x14ac:dyDescent="0.25">
      <c r="A42" t="s">
        <v>41</v>
      </c>
      <c r="B42">
        <f t="shared" si="1"/>
        <v>0.28378720698497617</v>
      </c>
      <c r="C42">
        <v>0</v>
      </c>
      <c r="D42">
        <v>0</v>
      </c>
      <c r="E42">
        <v>8.0857085102082065E-4</v>
      </c>
      <c r="F42">
        <v>0</v>
      </c>
      <c r="G42">
        <v>1.0510826150935463E-3</v>
      </c>
      <c r="H42">
        <v>2.1341120970459395E-3</v>
      </c>
      <c r="I42">
        <v>0</v>
      </c>
      <c r="J42">
        <v>1.7468635858345243E-3</v>
      </c>
      <c r="K42">
        <v>0</v>
      </c>
      <c r="L42">
        <v>0</v>
      </c>
      <c r="M42">
        <v>3.8876889848812094E-3</v>
      </c>
      <c r="N42">
        <v>0</v>
      </c>
      <c r="O42">
        <v>0</v>
      </c>
      <c r="P42">
        <v>0</v>
      </c>
      <c r="Q42">
        <v>5.8522311631309439E-3</v>
      </c>
      <c r="R42">
        <v>3.168767507002801E-2</v>
      </c>
      <c r="S42">
        <v>0</v>
      </c>
      <c r="T42">
        <v>4.7151277013752456E-3</v>
      </c>
      <c r="U42">
        <v>1.4357501794687725E-4</v>
      </c>
      <c r="V42">
        <v>0</v>
      </c>
      <c r="W42">
        <v>5.2056220718375845E-4</v>
      </c>
      <c r="X42">
        <v>0</v>
      </c>
      <c r="Y42">
        <v>6.7957166392092257E-3</v>
      </c>
      <c r="Z42">
        <v>1.6509823344890211E-4</v>
      </c>
      <c r="AA42">
        <v>1.8532246108228317E-4</v>
      </c>
      <c r="AB42">
        <v>0</v>
      </c>
      <c r="AC42">
        <v>2.4456063417102377E-2</v>
      </c>
    </row>
    <row r="43" spans="1:29" x14ac:dyDescent="0.25">
      <c r="A43" t="s">
        <v>42</v>
      </c>
      <c r="B43">
        <f t="shared" si="1"/>
        <v>0.29551607683070685</v>
      </c>
      <c r="C43">
        <v>1.1507479861910242E-3</v>
      </c>
      <c r="D43">
        <v>0</v>
      </c>
      <c r="E43">
        <v>0</v>
      </c>
      <c r="F43">
        <v>0</v>
      </c>
      <c r="G43">
        <v>6.3064956905612779E-4</v>
      </c>
      <c r="H43">
        <v>3.3696506795462202E-4</v>
      </c>
      <c r="I43">
        <v>0</v>
      </c>
      <c r="J43">
        <v>0</v>
      </c>
      <c r="K43">
        <v>0</v>
      </c>
      <c r="L43">
        <v>4.6482801363495507E-4</v>
      </c>
      <c r="M43">
        <v>4.3196544276457883E-4</v>
      </c>
      <c r="N43">
        <v>1.0786802030456852E-2</v>
      </c>
      <c r="O43">
        <v>0</v>
      </c>
      <c r="P43">
        <v>0</v>
      </c>
      <c r="Q43">
        <v>0</v>
      </c>
      <c r="R43">
        <v>0</v>
      </c>
      <c r="S43">
        <v>1.3380909901873326E-3</v>
      </c>
      <c r="T43">
        <v>0</v>
      </c>
      <c r="U43">
        <v>0</v>
      </c>
      <c r="V43">
        <v>0</v>
      </c>
      <c r="W43">
        <v>5.2056220718375845E-4</v>
      </c>
      <c r="X43">
        <v>0</v>
      </c>
      <c r="Y43">
        <v>0</v>
      </c>
      <c r="Z43">
        <v>0</v>
      </c>
      <c r="AA43">
        <v>0</v>
      </c>
      <c r="AB43">
        <v>1.8465326220763235E-2</v>
      </c>
      <c r="AC43">
        <v>0</v>
      </c>
    </row>
    <row r="44" spans="1:29" x14ac:dyDescent="0.25">
      <c r="A44" t="s">
        <v>43</v>
      </c>
      <c r="B44">
        <f t="shared" si="1"/>
        <v>0.30373454715515646</v>
      </c>
      <c r="C44">
        <v>1.9179133103183735E-4</v>
      </c>
      <c r="D44">
        <v>0</v>
      </c>
      <c r="E44">
        <v>0</v>
      </c>
      <c r="F44">
        <v>0</v>
      </c>
      <c r="G44">
        <v>1.6817321841496743E-3</v>
      </c>
      <c r="H44">
        <v>1.010895203863866E-3</v>
      </c>
      <c r="I44">
        <v>0</v>
      </c>
      <c r="J44">
        <v>1.5880578053041131E-4</v>
      </c>
      <c r="K44">
        <v>1.7845192951148785E-3</v>
      </c>
      <c r="L44">
        <v>0</v>
      </c>
      <c r="M44">
        <v>9.9352051835853127E-3</v>
      </c>
      <c r="N44">
        <v>3.1725888324873094E-4</v>
      </c>
      <c r="O44">
        <v>0</v>
      </c>
      <c r="P44">
        <v>1.1051468266498263E-3</v>
      </c>
      <c r="Q44">
        <v>0</v>
      </c>
      <c r="R44">
        <v>0</v>
      </c>
      <c r="S44">
        <v>8.9206066012488853E-4</v>
      </c>
      <c r="T44">
        <v>7.8585461689587423E-4</v>
      </c>
      <c r="U44">
        <v>1.4357501794687725E-4</v>
      </c>
      <c r="V44">
        <v>0</v>
      </c>
      <c r="W44">
        <v>7.8084331077563768E-4</v>
      </c>
      <c r="X44">
        <v>0</v>
      </c>
      <c r="Y44">
        <v>2.0593080724876442E-4</v>
      </c>
      <c r="Z44">
        <v>0</v>
      </c>
      <c r="AA44">
        <v>0</v>
      </c>
      <c r="AB44">
        <v>1.2720558063192449E-2</v>
      </c>
      <c r="AC44">
        <v>7.4211502782931356E-3</v>
      </c>
    </row>
    <row r="45" spans="1:29" x14ac:dyDescent="0.25">
      <c r="A45" t="s">
        <v>44</v>
      </c>
      <c r="B45">
        <f t="shared" si="1"/>
        <v>0.32016747901121323</v>
      </c>
      <c r="C45">
        <v>6.5400843881856546E-2</v>
      </c>
      <c r="D45">
        <v>0</v>
      </c>
      <c r="E45">
        <v>1.6979987871437233E-2</v>
      </c>
      <c r="F45">
        <v>7.3046018991964939E-4</v>
      </c>
      <c r="G45">
        <v>2.7328147992432207E-3</v>
      </c>
      <c r="H45">
        <v>1.3815567786139503E-2</v>
      </c>
      <c r="I45">
        <v>1.8226002430133657E-3</v>
      </c>
      <c r="J45">
        <v>2.652056534857869E-2</v>
      </c>
      <c r="K45">
        <v>8.9225964755743927E-4</v>
      </c>
      <c r="L45">
        <v>5.6863960334676167E-2</v>
      </c>
      <c r="M45">
        <v>4.3196544276457883E-4</v>
      </c>
      <c r="N45">
        <v>0</v>
      </c>
      <c r="O45">
        <v>4.5586107091172216E-2</v>
      </c>
      <c r="P45">
        <v>3.3154404799494788E-3</v>
      </c>
      <c r="Q45">
        <v>0</v>
      </c>
      <c r="R45">
        <v>0</v>
      </c>
      <c r="S45">
        <v>1.3380909901873326E-3</v>
      </c>
      <c r="T45">
        <v>3.9292730844793711E-4</v>
      </c>
      <c r="U45">
        <v>7.1787508973438624E-4</v>
      </c>
      <c r="V45">
        <v>1.869158878504673E-3</v>
      </c>
      <c r="W45">
        <v>0</v>
      </c>
      <c r="X45">
        <v>0</v>
      </c>
      <c r="Y45">
        <v>1.7504118616144974E-2</v>
      </c>
      <c r="Z45">
        <v>1.4363546310054482E-2</v>
      </c>
      <c r="AA45">
        <v>1.8532246108228317E-3</v>
      </c>
      <c r="AB45">
        <v>0</v>
      </c>
      <c r="AC45">
        <v>8.4331253162421994E-4</v>
      </c>
    </row>
    <row r="46" spans="1:29" x14ac:dyDescent="0.25">
      <c r="A46" t="s">
        <v>45</v>
      </c>
      <c r="B46">
        <f t="shared" si="1"/>
        <v>0.3232551956016045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.5959095134800125E-2</v>
      </c>
      <c r="M46">
        <v>1.2958963282937365E-3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5.3404539385847798E-4</v>
      </c>
      <c r="W46">
        <v>5.2056220718375845E-4</v>
      </c>
      <c r="X46">
        <v>4.0883074407195422E-4</v>
      </c>
      <c r="Y46">
        <v>0</v>
      </c>
      <c r="Z46">
        <v>0</v>
      </c>
      <c r="AA46">
        <v>5.559673832468495E-4</v>
      </c>
      <c r="AB46">
        <v>1.2310217480508822E-3</v>
      </c>
      <c r="AC46">
        <v>0</v>
      </c>
    </row>
    <row r="47" spans="1:29" x14ac:dyDescent="0.25">
      <c r="A47" t="s">
        <v>46</v>
      </c>
      <c r="B47">
        <f t="shared" si="1"/>
        <v>0.3388006961962011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5.4229934924078091E-3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6.2467464862051014E-3</v>
      </c>
      <c r="X47">
        <v>0</v>
      </c>
      <c r="Y47">
        <v>0</v>
      </c>
      <c r="Z47">
        <v>0</v>
      </c>
      <c r="AA47">
        <v>1.8532246108228317E-4</v>
      </c>
      <c r="AB47">
        <v>0</v>
      </c>
      <c r="AC47">
        <v>0</v>
      </c>
    </row>
    <row r="48" spans="1:29" x14ac:dyDescent="0.25">
      <c r="A48" t="s">
        <v>47</v>
      </c>
      <c r="B48">
        <f t="shared" si="1"/>
        <v>0.33880069619620168</v>
      </c>
      <c r="C48">
        <v>0</v>
      </c>
      <c r="D48">
        <v>0</v>
      </c>
      <c r="E48">
        <v>0</v>
      </c>
      <c r="F48">
        <v>5.4784514243973702E-4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.8532246108228317E-4</v>
      </c>
      <c r="AB48">
        <v>0</v>
      </c>
      <c r="AC48">
        <v>0</v>
      </c>
    </row>
    <row r="49" spans="1:29" x14ac:dyDescent="0.25">
      <c r="A49" t="s">
        <v>48</v>
      </c>
      <c r="B49">
        <f t="shared" si="1"/>
        <v>0.3388006961962016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3.1725888324873094E-4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 x14ac:dyDescent="0.25">
      <c r="A50" t="s">
        <v>49</v>
      </c>
      <c r="B50">
        <f t="shared" si="1"/>
        <v>0.33880069619620168</v>
      </c>
      <c r="C50">
        <v>3.835826620636747E-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 x14ac:dyDescent="0.25">
      <c r="A51" t="s">
        <v>50</v>
      </c>
      <c r="B51">
        <f t="shared" si="1"/>
        <v>0.33880069619620168</v>
      </c>
      <c r="C51">
        <v>0</v>
      </c>
      <c r="D51">
        <v>0</v>
      </c>
      <c r="E51">
        <v>0</v>
      </c>
      <c r="F51">
        <v>0</v>
      </c>
      <c r="G51">
        <v>0</v>
      </c>
      <c r="H51">
        <v>1.1232168931820734E-4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 x14ac:dyDescent="0.25">
      <c r="A52" t="s">
        <v>51</v>
      </c>
      <c r="B52">
        <f t="shared" si="1"/>
        <v>0.35061666282020748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7.1787508973438624E-4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 x14ac:dyDescent="0.25">
      <c r="A53" t="s">
        <v>52</v>
      </c>
      <c r="B53">
        <f t="shared" si="1"/>
        <v>0.35061666282020748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3.5014005602240897E-4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2.0593080724876442E-4</v>
      </c>
      <c r="Z53">
        <v>0</v>
      </c>
      <c r="AA53">
        <v>0</v>
      </c>
      <c r="AB53">
        <v>1.2310217480508822E-3</v>
      </c>
      <c r="AC53">
        <v>0</v>
      </c>
    </row>
    <row r="54" spans="1:29" x14ac:dyDescent="0.25">
      <c r="A54" t="s">
        <v>53</v>
      </c>
      <c r="B54">
        <f t="shared" si="1"/>
        <v>0.3506166628202074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3.9292730844793711E-4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</row>
    <row r="55" spans="1:29" x14ac:dyDescent="0.25">
      <c r="A55" t="s">
        <v>54</v>
      </c>
      <c r="B55">
        <f t="shared" si="1"/>
        <v>0.35061666282020748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3.9292730844793711E-4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</row>
    <row r="56" spans="1:29" x14ac:dyDescent="0.25">
      <c r="A56" t="s">
        <v>55</v>
      </c>
      <c r="B56">
        <f t="shared" si="1"/>
        <v>0.35061666282020748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7.2358900144717795E-4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</row>
    <row r="57" spans="1:29" x14ac:dyDescent="0.25">
      <c r="A57" t="s">
        <v>56</v>
      </c>
      <c r="B57">
        <f t="shared" si="1"/>
        <v>0.35641304331134838</v>
      </c>
      <c r="C57">
        <v>0</v>
      </c>
      <c r="D57">
        <v>0</v>
      </c>
      <c r="E57">
        <v>0</v>
      </c>
      <c r="F57">
        <v>9.1307523739956177E-4</v>
      </c>
      <c r="G57">
        <v>0</v>
      </c>
      <c r="H57">
        <v>5.6160844659103673E-4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.8288222384784199E-3</v>
      </c>
      <c r="R57">
        <v>0</v>
      </c>
      <c r="S57">
        <v>0</v>
      </c>
      <c r="T57">
        <v>0</v>
      </c>
      <c r="U57">
        <v>1.2921751615218953E-3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 x14ac:dyDescent="0.25">
      <c r="A58" t="s">
        <v>57</v>
      </c>
      <c r="B58">
        <f t="shared" si="1"/>
        <v>0.41580011861339516</v>
      </c>
      <c r="C58">
        <v>0</v>
      </c>
      <c r="D58">
        <v>0</v>
      </c>
      <c r="E58">
        <v>0</v>
      </c>
      <c r="F58">
        <v>0</v>
      </c>
      <c r="G58">
        <v>0</v>
      </c>
      <c r="H58">
        <v>1.1232168931820734E-4</v>
      </c>
      <c r="I58">
        <v>0</v>
      </c>
      <c r="J58">
        <v>0</v>
      </c>
      <c r="K58">
        <v>0</v>
      </c>
      <c r="L58">
        <v>0</v>
      </c>
      <c r="M58">
        <v>0</v>
      </c>
      <c r="N58">
        <v>3.1725888324873094E-4</v>
      </c>
      <c r="O58">
        <v>2.1707670043415342E-3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2.051702913418137E-3</v>
      </c>
      <c r="AC58">
        <v>0</v>
      </c>
    </row>
    <row r="59" spans="1:29" x14ac:dyDescent="0.25">
      <c r="A59" t="s">
        <v>58</v>
      </c>
      <c r="B59">
        <f t="shared" si="1"/>
        <v>0.45040171645554272</v>
      </c>
      <c r="C59">
        <v>3.4522439585730723E-3</v>
      </c>
      <c r="D59">
        <v>0</v>
      </c>
      <c r="E59">
        <v>6.8728522336769758E-3</v>
      </c>
      <c r="F59">
        <v>5.9167275383491598E-2</v>
      </c>
      <c r="G59">
        <v>2.6907714946394788E-2</v>
      </c>
      <c r="H59">
        <v>4.5939570931146805E-2</v>
      </c>
      <c r="I59">
        <v>2.0048602673147023E-2</v>
      </c>
      <c r="J59">
        <v>7.6226774654597424E-3</v>
      </c>
      <c r="K59">
        <v>3.1229087664510374E-3</v>
      </c>
      <c r="L59">
        <v>9.1416176014874496E-3</v>
      </c>
      <c r="M59">
        <v>1.5982721382289417E-2</v>
      </c>
      <c r="N59">
        <v>7.8045685279187815E-2</v>
      </c>
      <c r="O59">
        <v>3.7626628075253257E-2</v>
      </c>
      <c r="P59">
        <v>1.0419955794126934E-2</v>
      </c>
      <c r="Q59">
        <v>1.6459400146305779E-2</v>
      </c>
      <c r="R59">
        <v>4.2542016806722691E-2</v>
      </c>
      <c r="S59">
        <v>1.6503122212310439E-2</v>
      </c>
      <c r="T59">
        <v>3.5756385068762282E-2</v>
      </c>
      <c r="U59">
        <v>3.4027279253409905E-2</v>
      </c>
      <c r="V59">
        <v>4.4058744993324434E-2</v>
      </c>
      <c r="W59">
        <v>4.3466944299843831E-2</v>
      </c>
      <c r="X59">
        <v>1.1038430089942763E-2</v>
      </c>
      <c r="Y59">
        <v>3.7685337726523889E-2</v>
      </c>
      <c r="Z59">
        <v>6.6039293379560843E-4</v>
      </c>
      <c r="AA59">
        <v>2.7798369162342476E-2</v>
      </c>
      <c r="AB59">
        <v>4.103405826836274E-4</v>
      </c>
      <c r="AC59">
        <v>2.7829313543599257E-2</v>
      </c>
    </row>
    <row r="60" spans="1:29" x14ac:dyDescent="0.25">
      <c r="A60" t="s">
        <v>59</v>
      </c>
      <c r="B60">
        <f t="shared" si="1"/>
        <v>0.4673627920058786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9.5177664974619293E-4</v>
      </c>
      <c r="O60">
        <v>0</v>
      </c>
      <c r="P60">
        <v>0</v>
      </c>
      <c r="Q60">
        <v>0</v>
      </c>
      <c r="R60">
        <v>0</v>
      </c>
      <c r="S60">
        <v>6.6904549509366632E-4</v>
      </c>
      <c r="T60">
        <v>0</v>
      </c>
      <c r="U60">
        <v>8.6145010768126347E-4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4.5137464095199014E-3</v>
      </c>
      <c r="AC60">
        <v>0</v>
      </c>
    </row>
    <row r="61" spans="1:29" x14ac:dyDescent="0.25">
      <c r="A61" t="s">
        <v>60</v>
      </c>
      <c r="B61">
        <f t="shared" si="1"/>
        <v>0.4771547621011899</v>
      </c>
      <c r="C61">
        <v>4.6029919447640967E-3</v>
      </c>
      <c r="D61">
        <v>0</v>
      </c>
      <c r="E61">
        <v>1.2128562765312311E-3</v>
      </c>
      <c r="F61">
        <v>1.3696128560993425E-2</v>
      </c>
      <c r="G61">
        <v>5.4656295984864415E-3</v>
      </c>
      <c r="H61">
        <v>1.5725036504549029E-3</v>
      </c>
      <c r="I61">
        <v>1.215066828675577E-3</v>
      </c>
      <c r="J61">
        <v>6.0346196601556296E-3</v>
      </c>
      <c r="K61">
        <v>1.115324559446799E-3</v>
      </c>
      <c r="L61">
        <v>1.642392314843508E-2</v>
      </c>
      <c r="M61">
        <v>1.2958963282937365E-3</v>
      </c>
      <c r="N61">
        <v>1.4593908629441625E-2</v>
      </c>
      <c r="O61">
        <v>1.8813314037626629E-2</v>
      </c>
      <c r="P61">
        <v>3.3154404799494788E-3</v>
      </c>
      <c r="Q61">
        <v>2.926115581565472E-3</v>
      </c>
      <c r="R61">
        <v>9.628851540616247E-3</v>
      </c>
      <c r="S61">
        <v>4.4603033006244426E-4</v>
      </c>
      <c r="T61">
        <v>2.3575638506876228E-3</v>
      </c>
      <c r="U61">
        <v>3.3022254127781764E-3</v>
      </c>
      <c r="V61">
        <v>2.5634178905206941E-2</v>
      </c>
      <c r="W61">
        <v>1.4836022904737116E-2</v>
      </c>
      <c r="X61">
        <v>3.2706459525756338E-3</v>
      </c>
      <c r="Y61">
        <v>8.4431630971993406E-3</v>
      </c>
      <c r="Z61">
        <v>0</v>
      </c>
      <c r="AA61">
        <v>2.038547071905115E-3</v>
      </c>
      <c r="AB61">
        <v>0</v>
      </c>
      <c r="AC61">
        <v>1.8552875695732839E-3</v>
      </c>
    </row>
    <row r="62" spans="1:29" x14ac:dyDescent="0.25">
      <c r="A62" t="s">
        <v>61</v>
      </c>
      <c r="B62">
        <f t="shared" si="1"/>
        <v>0.47748231318837542</v>
      </c>
      <c r="C62">
        <v>5.1783659378596084E-3</v>
      </c>
      <c r="D62">
        <v>0</v>
      </c>
      <c r="E62">
        <v>5.255710531635335E-3</v>
      </c>
      <c r="F62">
        <v>3.652300949598247E-4</v>
      </c>
      <c r="G62">
        <v>1.6817321841496743E-3</v>
      </c>
      <c r="H62">
        <v>1.4040211164775919E-2</v>
      </c>
      <c r="I62">
        <v>1.5795868772782502E-2</v>
      </c>
      <c r="J62">
        <v>6.5110370017468638E-3</v>
      </c>
      <c r="K62">
        <v>2.2306491188935982E-4</v>
      </c>
      <c r="L62">
        <v>0</v>
      </c>
      <c r="M62">
        <v>1.079913606911447E-2</v>
      </c>
      <c r="N62">
        <v>9.5177664974619297E-3</v>
      </c>
      <c r="O62">
        <v>0</v>
      </c>
      <c r="P62">
        <v>6.3151247237132932E-4</v>
      </c>
      <c r="Q62">
        <v>0.11302121433796634</v>
      </c>
      <c r="R62">
        <v>1.1029411764705883E-2</v>
      </c>
      <c r="S62">
        <v>6.6904549509366632E-4</v>
      </c>
      <c r="T62">
        <v>2.7504911591355601E-3</v>
      </c>
      <c r="U62">
        <v>8.6145010768126347E-4</v>
      </c>
      <c r="V62">
        <v>1.068090787716956E-3</v>
      </c>
      <c r="W62">
        <v>5.2056220718375845E-4</v>
      </c>
      <c r="X62">
        <v>6.1324611610793136E-3</v>
      </c>
      <c r="Y62">
        <v>1.6474464579901153E-3</v>
      </c>
      <c r="Z62">
        <v>1.4858841010401188E-3</v>
      </c>
      <c r="AA62">
        <v>2.038547071905115E-3</v>
      </c>
      <c r="AB62">
        <v>0</v>
      </c>
      <c r="AC62">
        <v>2.8166638556248947E-2</v>
      </c>
    </row>
    <row r="63" spans="1:29" x14ac:dyDescent="0.25">
      <c r="A63" t="s">
        <v>62</v>
      </c>
      <c r="B63">
        <f t="shared" si="1"/>
        <v>0.48716296851621044</v>
      </c>
      <c r="C63">
        <v>3.4522439585730723E-3</v>
      </c>
      <c r="D63">
        <v>2.3557126030624264E-4</v>
      </c>
      <c r="E63">
        <v>5.6599959571457447E-3</v>
      </c>
      <c r="F63">
        <v>0.1258217677136596</v>
      </c>
      <c r="G63">
        <v>3.7838974143367668E-3</v>
      </c>
      <c r="H63">
        <v>3.1450073009098058E-3</v>
      </c>
      <c r="I63">
        <v>3.6452004860267314E-3</v>
      </c>
      <c r="J63">
        <v>6.3522312212164521E-3</v>
      </c>
      <c r="K63">
        <v>2.6767789426723177E-3</v>
      </c>
      <c r="L63">
        <v>1.642392314843508E-2</v>
      </c>
      <c r="M63">
        <v>6.9114470842332612E-3</v>
      </c>
      <c r="N63">
        <v>0.14340101522842641</v>
      </c>
      <c r="O63">
        <v>3.8350217076700437E-2</v>
      </c>
      <c r="P63">
        <v>1.4524786864540574E-2</v>
      </c>
      <c r="Q63">
        <v>7.3152889539136795E-3</v>
      </c>
      <c r="R63">
        <v>1.2955182072829132E-2</v>
      </c>
      <c r="S63">
        <v>9.8126672613737739E-3</v>
      </c>
      <c r="T63">
        <v>1.0609037328094302E-2</v>
      </c>
      <c r="U63">
        <v>8.9016511127063894E-3</v>
      </c>
      <c r="V63">
        <v>2.5367156208277702E-2</v>
      </c>
      <c r="W63">
        <v>2.4466423737636647E-2</v>
      </c>
      <c r="X63">
        <v>6.9501226492232216E-3</v>
      </c>
      <c r="Y63">
        <v>1.0090609555189456E-2</v>
      </c>
      <c r="Z63">
        <v>4.9529470034670627E-4</v>
      </c>
      <c r="AA63">
        <v>7.7835433654558934E-3</v>
      </c>
      <c r="AB63">
        <v>8.206811653672548E-4</v>
      </c>
      <c r="AC63">
        <v>7.9271377972676676E-3</v>
      </c>
    </row>
    <row r="64" spans="1:29" x14ac:dyDescent="0.25">
      <c r="A64" t="s">
        <v>63</v>
      </c>
      <c r="B64">
        <f t="shared" si="1"/>
        <v>0.50996249884882627</v>
      </c>
      <c r="C64">
        <v>1.611047180667434E-2</v>
      </c>
      <c r="D64">
        <v>0</v>
      </c>
      <c r="E64">
        <v>0</v>
      </c>
      <c r="F64">
        <v>0</v>
      </c>
      <c r="G64">
        <v>2.1021652301870928E-4</v>
      </c>
      <c r="H64">
        <v>1.1232168931820734E-4</v>
      </c>
      <c r="I64">
        <v>1.8226002430133657E-3</v>
      </c>
      <c r="J64">
        <v>0</v>
      </c>
      <c r="K64">
        <v>0</v>
      </c>
      <c r="L64">
        <v>8.3669042454291905E-3</v>
      </c>
      <c r="M64">
        <v>4.3196544276457883E-4</v>
      </c>
      <c r="N64">
        <v>1.7766497461928935E-2</v>
      </c>
      <c r="O64">
        <v>0</v>
      </c>
      <c r="P64">
        <v>3.1575623618566466E-4</v>
      </c>
      <c r="Q64">
        <v>0</v>
      </c>
      <c r="R64">
        <v>3.5014005602240897E-4</v>
      </c>
      <c r="S64">
        <v>1.1150758251561106E-3</v>
      </c>
      <c r="T64">
        <v>0</v>
      </c>
      <c r="U64">
        <v>5.168700646087581E-3</v>
      </c>
      <c r="V64">
        <v>1.041388518024032E-2</v>
      </c>
      <c r="W64">
        <v>2.8630921395106715E-3</v>
      </c>
      <c r="X64">
        <v>0</v>
      </c>
      <c r="Y64">
        <v>0</v>
      </c>
      <c r="Z64">
        <v>0</v>
      </c>
      <c r="AA64">
        <v>4.6330615270570794E-3</v>
      </c>
      <c r="AB64">
        <v>5.4164956914238817E-2</v>
      </c>
      <c r="AC64">
        <v>0</v>
      </c>
    </row>
    <row r="65" spans="1:29" x14ac:dyDescent="0.25">
      <c r="A65" t="s">
        <v>64</v>
      </c>
      <c r="B65">
        <f t="shared" si="1"/>
        <v>0.54869267141750677</v>
      </c>
      <c r="C65">
        <v>0</v>
      </c>
      <c r="D65">
        <v>0</v>
      </c>
      <c r="E65">
        <v>0</v>
      </c>
      <c r="F65">
        <v>3.652300949598247E-4</v>
      </c>
      <c r="G65">
        <v>0</v>
      </c>
      <c r="H65">
        <v>0</v>
      </c>
      <c r="I65">
        <v>0</v>
      </c>
      <c r="J65">
        <v>0</v>
      </c>
      <c r="K65">
        <v>0</v>
      </c>
      <c r="L65">
        <v>0.10722032847846297</v>
      </c>
      <c r="M65">
        <v>3.4557235421166306E-3</v>
      </c>
      <c r="N65">
        <v>0.12309644670050761</v>
      </c>
      <c r="O65">
        <v>6.9464544138929094E-2</v>
      </c>
      <c r="P65">
        <v>0</v>
      </c>
      <c r="Q65">
        <v>1.0972933430870519E-3</v>
      </c>
      <c r="R65">
        <v>8.7535014005602244E-4</v>
      </c>
      <c r="S65">
        <v>2.2301516503122213E-4</v>
      </c>
      <c r="T65">
        <v>0</v>
      </c>
      <c r="U65">
        <v>1.4357501794687725E-4</v>
      </c>
      <c r="V65">
        <v>0.25500667556742324</v>
      </c>
      <c r="W65">
        <v>0.23243102550754816</v>
      </c>
      <c r="X65">
        <v>8.1766148814390845E-4</v>
      </c>
      <c r="Y65">
        <v>0</v>
      </c>
      <c r="Z65">
        <v>0</v>
      </c>
      <c r="AA65">
        <v>0</v>
      </c>
      <c r="AB65">
        <v>0</v>
      </c>
      <c r="AC65">
        <v>0</v>
      </c>
    </row>
    <row r="66" spans="1:29" x14ac:dyDescent="0.25">
      <c r="A66" t="s">
        <v>65</v>
      </c>
      <c r="B66">
        <f t="shared" ref="B66:B77" si="2">TTEST(C66:N66,O66:V66,2,3)</f>
        <v>0.58555889873032896</v>
      </c>
      <c r="C66">
        <v>1.9179133103183735E-4</v>
      </c>
      <c r="D66">
        <v>0</v>
      </c>
      <c r="E66">
        <v>0</v>
      </c>
      <c r="F66">
        <v>2.9035792549306064E-2</v>
      </c>
      <c r="G66">
        <v>0</v>
      </c>
      <c r="H66">
        <v>0</v>
      </c>
      <c r="I66">
        <v>8.5054678007290396E-3</v>
      </c>
      <c r="J66">
        <v>5.2405907575035727E-3</v>
      </c>
      <c r="K66">
        <v>2.4537140307829578E-3</v>
      </c>
      <c r="L66">
        <v>0</v>
      </c>
      <c r="M66">
        <v>0</v>
      </c>
      <c r="N66">
        <v>0</v>
      </c>
      <c r="O66">
        <v>0</v>
      </c>
      <c r="P66">
        <v>0</v>
      </c>
      <c r="Q66">
        <v>1.5362106803218726E-2</v>
      </c>
      <c r="R66">
        <v>0</v>
      </c>
      <c r="S66">
        <v>2.2301516503122213E-4</v>
      </c>
      <c r="T66">
        <v>0</v>
      </c>
      <c r="U66">
        <v>1.0050251256281408E-3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.6866250632484398E-4</v>
      </c>
    </row>
    <row r="67" spans="1:29" x14ac:dyDescent="0.25">
      <c r="A67" t="s">
        <v>66</v>
      </c>
      <c r="B67">
        <f t="shared" si="2"/>
        <v>0.60042577002398656</v>
      </c>
      <c r="C67">
        <v>1.9179133103183737E-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9.5177664974619293E-4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.0050251256281408E-3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5.6216659827656952E-2</v>
      </c>
      <c r="AC67">
        <v>0</v>
      </c>
    </row>
    <row r="68" spans="1:29" x14ac:dyDescent="0.25">
      <c r="A68" t="s">
        <v>67</v>
      </c>
      <c r="B68">
        <f t="shared" si="2"/>
        <v>0.66924752295908041</v>
      </c>
      <c r="C68">
        <v>0.12504794783275797</v>
      </c>
      <c r="D68">
        <v>5.6537102473498231E-3</v>
      </c>
      <c r="E68">
        <v>2.4257125530624622E-2</v>
      </c>
      <c r="F68">
        <v>2.1913805697589481E-3</v>
      </c>
      <c r="G68">
        <v>1.7237754887534162E-2</v>
      </c>
      <c r="H68">
        <v>9.1542176794338986E-2</v>
      </c>
      <c r="I68">
        <v>0</v>
      </c>
      <c r="J68">
        <v>6.5110370017468638E-2</v>
      </c>
      <c r="K68">
        <v>1.4945349096587107E-2</v>
      </c>
      <c r="L68">
        <v>9.9163309575457086E-3</v>
      </c>
      <c r="M68">
        <v>2.1598272138228943E-3</v>
      </c>
      <c r="N68">
        <v>8.8832487309644676E-3</v>
      </c>
      <c r="O68">
        <v>0.12807525325615052</v>
      </c>
      <c r="P68">
        <v>2.7944426902431322E-2</v>
      </c>
      <c r="Q68">
        <v>1.0972933430870519E-3</v>
      </c>
      <c r="R68">
        <v>1.7507002801120448E-4</v>
      </c>
      <c r="S68">
        <v>4.906333630686887E-3</v>
      </c>
      <c r="T68">
        <v>7.8585461689587423E-4</v>
      </c>
      <c r="U68">
        <v>2.8715003589375451E-4</v>
      </c>
      <c r="V68">
        <v>1.335113484646195E-2</v>
      </c>
      <c r="W68">
        <v>5.2056220718375845E-4</v>
      </c>
      <c r="X68">
        <v>4.0883074407195422E-4</v>
      </c>
      <c r="Y68">
        <v>1.9769357495881382E-2</v>
      </c>
      <c r="Z68">
        <v>7.429420505200594E-3</v>
      </c>
      <c r="AA68">
        <v>2.6501111934766494E-2</v>
      </c>
      <c r="AB68">
        <v>8.206811653672548E-4</v>
      </c>
      <c r="AC68">
        <v>7.6741440377804018E-2</v>
      </c>
    </row>
    <row r="69" spans="1:29" x14ac:dyDescent="0.25">
      <c r="A69" t="s">
        <v>68</v>
      </c>
      <c r="B69">
        <f t="shared" si="2"/>
        <v>0.72694434023221988</v>
      </c>
      <c r="C69">
        <v>0</v>
      </c>
      <c r="D69">
        <v>0</v>
      </c>
      <c r="E69">
        <v>0</v>
      </c>
      <c r="F69">
        <v>0</v>
      </c>
      <c r="G69">
        <v>0</v>
      </c>
      <c r="H69">
        <v>1.1232168931820734E-4</v>
      </c>
      <c r="I69">
        <v>0</v>
      </c>
      <c r="J69">
        <v>0</v>
      </c>
      <c r="K69">
        <v>0</v>
      </c>
      <c r="L69">
        <v>0</v>
      </c>
      <c r="M69">
        <v>0</v>
      </c>
      <c r="N69">
        <v>3.1725888324873094E-4</v>
      </c>
      <c r="O69">
        <v>0</v>
      </c>
      <c r="P69">
        <v>4.7363435427849701E-4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2.223869532987398E-3</v>
      </c>
      <c r="AB69">
        <v>0</v>
      </c>
      <c r="AC69">
        <v>0</v>
      </c>
    </row>
    <row r="70" spans="1:29" x14ac:dyDescent="0.25">
      <c r="A70" t="s">
        <v>69</v>
      </c>
      <c r="B70">
        <f t="shared" si="2"/>
        <v>0.78253255936602106</v>
      </c>
      <c r="C70">
        <v>4.6029919447640967E-3</v>
      </c>
      <c r="D70">
        <v>0</v>
      </c>
      <c r="E70">
        <v>5.255710531635335E-3</v>
      </c>
      <c r="F70">
        <v>0</v>
      </c>
      <c r="G70">
        <v>1.0510826150935463E-2</v>
      </c>
      <c r="H70">
        <v>6.1776929125014037E-3</v>
      </c>
      <c r="I70">
        <v>6.0753341433778852E-4</v>
      </c>
      <c r="J70">
        <v>9.2107352707638552E-3</v>
      </c>
      <c r="K70">
        <v>4.2382333258978366E-3</v>
      </c>
      <c r="L70">
        <v>1.471955376510691E-2</v>
      </c>
      <c r="M70">
        <v>0.12570194384449243</v>
      </c>
      <c r="N70">
        <v>2.6015228426395941E-2</v>
      </c>
      <c r="O70">
        <v>1.4471780028943559E-3</v>
      </c>
      <c r="P70">
        <v>3.9153773287022416E-2</v>
      </c>
      <c r="Q70">
        <v>2.7798098024871983E-2</v>
      </c>
      <c r="R70">
        <v>3.7640056022408962E-2</v>
      </c>
      <c r="S70">
        <v>0</v>
      </c>
      <c r="T70">
        <v>5.0687622789783893E-2</v>
      </c>
      <c r="U70">
        <v>8.0402010050251264E-3</v>
      </c>
      <c r="V70">
        <v>1.068090787716956E-3</v>
      </c>
      <c r="W70">
        <v>5.5700156168662154E-2</v>
      </c>
      <c r="X70">
        <v>6.5412919051512676E-3</v>
      </c>
      <c r="Y70">
        <v>2.656507413509061E-2</v>
      </c>
      <c r="Z70">
        <v>7.429420505200594E-3</v>
      </c>
      <c r="AA70">
        <v>3.0022238695329873E-2</v>
      </c>
      <c r="AB70">
        <v>6.9757899056216658E-3</v>
      </c>
      <c r="AC70">
        <v>6.9488952605835722E-2</v>
      </c>
    </row>
    <row r="71" spans="1:29" x14ac:dyDescent="0.25">
      <c r="A71" t="s">
        <v>70</v>
      </c>
      <c r="B71">
        <f t="shared" si="2"/>
        <v>0.84395126821905142</v>
      </c>
      <c r="C71">
        <v>7.6716532412734941E-4</v>
      </c>
      <c r="D71">
        <v>0</v>
      </c>
      <c r="E71">
        <v>1.4149989892864362E-3</v>
      </c>
      <c r="F71">
        <v>0.15047479912344777</v>
      </c>
      <c r="G71">
        <v>0</v>
      </c>
      <c r="H71">
        <v>3.3696506795462202E-4</v>
      </c>
      <c r="I71">
        <v>5.0425273390036454E-2</v>
      </c>
      <c r="J71">
        <v>1.0163569953946324E-2</v>
      </c>
      <c r="K71">
        <v>2.8998438545616775E-3</v>
      </c>
      <c r="L71">
        <v>0</v>
      </c>
      <c r="M71">
        <v>0</v>
      </c>
      <c r="N71">
        <v>0</v>
      </c>
      <c r="O71">
        <v>2.4602026049204053E-2</v>
      </c>
      <c r="P71">
        <v>9.4726870855699403E-4</v>
      </c>
      <c r="Q71">
        <v>7.022677395757132E-2</v>
      </c>
      <c r="R71">
        <v>3.6764705882352941E-3</v>
      </c>
      <c r="S71">
        <v>1.6949152542372881E-2</v>
      </c>
      <c r="T71">
        <v>0</v>
      </c>
      <c r="U71">
        <v>3.4458004307250539E-3</v>
      </c>
      <c r="V71">
        <v>0</v>
      </c>
      <c r="W71">
        <v>5.2056220718375845E-4</v>
      </c>
      <c r="X71">
        <v>4.0883074407195422E-4</v>
      </c>
      <c r="Y71">
        <v>4.9423393739703456E-3</v>
      </c>
      <c r="Z71">
        <v>3.3019646689780421E-4</v>
      </c>
      <c r="AA71">
        <v>0</v>
      </c>
      <c r="AB71">
        <v>0</v>
      </c>
      <c r="AC71">
        <v>4.0479001517962554E-3</v>
      </c>
    </row>
    <row r="72" spans="1:29" x14ac:dyDescent="0.25">
      <c r="A72" t="s">
        <v>71</v>
      </c>
      <c r="B72">
        <f t="shared" si="2"/>
        <v>0.85498158373910826</v>
      </c>
      <c r="C72">
        <v>0</v>
      </c>
      <c r="D72">
        <v>2.3557126030624264E-4</v>
      </c>
      <c r="E72">
        <v>4.0428542551041032E-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3.4087387666563371E-3</v>
      </c>
      <c r="M72">
        <v>1.9438444924406047E-2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.1787819253438114E-3</v>
      </c>
      <c r="U72">
        <v>0</v>
      </c>
      <c r="V72">
        <v>1.8691588785046728E-2</v>
      </c>
      <c r="W72">
        <v>6.2467464862051014E-3</v>
      </c>
      <c r="X72">
        <v>0</v>
      </c>
      <c r="Y72">
        <v>2.0593080724876442E-4</v>
      </c>
      <c r="Z72">
        <v>0</v>
      </c>
      <c r="AA72">
        <v>1.8532246108228317E-4</v>
      </c>
      <c r="AB72">
        <v>0</v>
      </c>
      <c r="AC72">
        <v>0</v>
      </c>
    </row>
    <row r="73" spans="1:29" x14ac:dyDescent="0.25">
      <c r="A73" t="s">
        <v>72</v>
      </c>
      <c r="B73">
        <f t="shared" si="2"/>
        <v>0.93586613590949774</v>
      </c>
      <c r="C73">
        <v>3.835826620636747E-4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2.8715003589375451E-4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</row>
    <row r="74" spans="1:29" x14ac:dyDescent="0.25">
      <c r="A74" t="s">
        <v>73</v>
      </c>
      <c r="B74">
        <f t="shared" si="2"/>
        <v>0.93655438720431583</v>
      </c>
      <c r="C74">
        <v>5.7537399309551208E-4</v>
      </c>
      <c r="D74">
        <v>0</v>
      </c>
      <c r="E74">
        <v>4.0428542551041032E-4</v>
      </c>
      <c r="F74">
        <v>1.095690284879474E-3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4.3196544276457883E-4</v>
      </c>
      <c r="N74">
        <v>2.2208121827411169E-3</v>
      </c>
      <c r="O74">
        <v>0</v>
      </c>
      <c r="P74">
        <v>9.4726870855699403E-4</v>
      </c>
      <c r="Q74">
        <v>3.65764447695684E-4</v>
      </c>
      <c r="R74">
        <v>3.5014005602240897E-4</v>
      </c>
      <c r="S74">
        <v>6.6904549509366632E-4</v>
      </c>
      <c r="T74">
        <v>0</v>
      </c>
      <c r="U74">
        <v>4.3072505384063173E-4</v>
      </c>
      <c r="V74">
        <v>5.3404539385847798E-4</v>
      </c>
      <c r="W74">
        <v>4.9453409682457053E-3</v>
      </c>
      <c r="X74">
        <v>4.0883074407195422E-4</v>
      </c>
      <c r="Y74">
        <v>6.177924217462932E-4</v>
      </c>
      <c r="Z74">
        <v>1.6509823344890211E-4</v>
      </c>
      <c r="AA74">
        <v>5.559673832468495E-4</v>
      </c>
      <c r="AB74">
        <v>4.103405826836274E-4</v>
      </c>
      <c r="AC74">
        <v>3.3732501264968796E-4</v>
      </c>
    </row>
    <row r="75" spans="1:29" x14ac:dyDescent="0.25">
      <c r="A75" t="s">
        <v>74</v>
      </c>
      <c r="B75">
        <f t="shared" si="2"/>
        <v>0.9467808932748718</v>
      </c>
      <c r="C75">
        <v>0</v>
      </c>
      <c r="D75">
        <v>0</v>
      </c>
      <c r="E75">
        <v>1.6171417020416413E-3</v>
      </c>
      <c r="F75">
        <v>1.8261504747991235E-4</v>
      </c>
      <c r="G75">
        <v>1.0510826150935463E-3</v>
      </c>
      <c r="H75">
        <v>1.1232168931820735E-3</v>
      </c>
      <c r="I75">
        <v>2.8554070473876064E-2</v>
      </c>
      <c r="J75">
        <v>9.528346831824678E-4</v>
      </c>
      <c r="K75">
        <v>6.6919473566807942E-4</v>
      </c>
      <c r="L75">
        <v>1.2705299039355439E-2</v>
      </c>
      <c r="M75">
        <v>1.2958963282937365E-3</v>
      </c>
      <c r="N75">
        <v>1.9035532994923859E-3</v>
      </c>
      <c r="O75">
        <v>0</v>
      </c>
      <c r="P75">
        <v>1.5787811809283233E-4</v>
      </c>
      <c r="Q75">
        <v>6.2179956108266276E-3</v>
      </c>
      <c r="R75">
        <v>1.6281512605042018E-2</v>
      </c>
      <c r="S75">
        <v>5.1293487957181092E-3</v>
      </c>
      <c r="T75">
        <v>5.893909626719057E-3</v>
      </c>
      <c r="U75">
        <v>5.7430007178750902E-4</v>
      </c>
      <c r="V75">
        <v>8.0106809078771691E-4</v>
      </c>
      <c r="W75">
        <v>1.0411244143675169E-3</v>
      </c>
      <c r="X75">
        <v>0</v>
      </c>
      <c r="Y75">
        <v>1.6474464579901153E-3</v>
      </c>
      <c r="Z75">
        <v>6.6039293379560843E-4</v>
      </c>
      <c r="AA75">
        <v>1.8532246108228317E-4</v>
      </c>
      <c r="AB75">
        <v>4.103405826836274E-4</v>
      </c>
      <c r="AC75">
        <v>1.5179625569235959E-3</v>
      </c>
    </row>
    <row r="76" spans="1:29" x14ac:dyDescent="0.25">
      <c r="A76" t="s">
        <v>75</v>
      </c>
      <c r="B76">
        <f t="shared" si="2"/>
        <v>0.9999715363865719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2.2306491188935982E-4</v>
      </c>
      <c r="L76">
        <v>0</v>
      </c>
      <c r="M76">
        <v>0</v>
      </c>
      <c r="N76">
        <v>3.1725888324873096E-3</v>
      </c>
      <c r="O76">
        <v>0</v>
      </c>
      <c r="P76">
        <v>0</v>
      </c>
      <c r="Q76">
        <v>0</v>
      </c>
      <c r="R76">
        <v>0</v>
      </c>
      <c r="S76">
        <v>1.1150758251561106E-3</v>
      </c>
      <c r="T76">
        <v>0</v>
      </c>
      <c r="U76">
        <v>1.148600143575018E-3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3.0365203118588428E-2</v>
      </c>
      <c r="AC76">
        <v>0</v>
      </c>
    </row>
    <row r="77" spans="1:29" x14ac:dyDescent="0.25">
      <c r="A77" t="s">
        <v>76</v>
      </c>
      <c r="B77" t="e">
        <f t="shared" si="2"/>
        <v>#DIV/0!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5.059875189745319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monis, Nathan</dc:creator>
  <cp:lastModifiedBy>MC_DD5</cp:lastModifiedBy>
  <dcterms:created xsi:type="dcterms:W3CDTF">2024-01-30T18:16:05Z</dcterms:created>
  <dcterms:modified xsi:type="dcterms:W3CDTF">2024-03-07T02:40:32Z</dcterms:modified>
</cp:coreProperties>
</file>